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4" rupBuild="18431"/>
  <workbookPr defaultThemeVersion="124226"/>
  <mc:AlternateContent xmlns:mc="http://schemas.openxmlformats.org/markup-compatibility/2006">
    <mc:Choice Requires="x15">
      <x15ac:absPath xmlns:x15ac="http://schemas.microsoft.com/office/spreadsheetml/2010/11/ac" url="C:\Users\jy922823\Desktop\Submitted to Plos one (5-10-18)\"/>
    </mc:Choice>
  </mc:AlternateContent>
  <bookViews>
    <workbookView xWindow="690" yWindow="-30" windowWidth="19440" windowHeight="12540" tabRatio="819"/>
  </bookViews>
  <sheets>
    <sheet name="NANO imm (above RPKM10) 3X DE" sheetId="13" r:id="rId1"/>
  </sheets>
  <definedNames>
    <definedName name="_xlnm._FilterDatabase" localSheetId="0" hidden="1">'NANO imm (above RPKM10) 3X DE'!$A$1:$K$1</definedName>
  </definedNames>
  <calcPr calcId="171027"/>
</workbook>
</file>

<file path=xl/calcChain.xml><?xml version="1.0" encoding="utf-8"?>
<calcChain xmlns="http://schemas.openxmlformats.org/spreadsheetml/2006/main">
  <c r="I62" i="13" l="1"/>
  <c r="I61" i="13"/>
  <c r="I60" i="13"/>
  <c r="I59" i="13"/>
  <c r="I58" i="13"/>
  <c r="I57" i="13"/>
  <c r="I56" i="13"/>
  <c r="I55" i="13"/>
  <c r="I54" i="13"/>
  <c r="I53" i="13"/>
  <c r="I52" i="13"/>
  <c r="I51" i="13"/>
  <c r="I50" i="13"/>
  <c r="I49" i="13"/>
  <c r="I48" i="13"/>
  <c r="I47" i="13"/>
  <c r="I46" i="13"/>
  <c r="I45" i="13"/>
  <c r="I44" i="13"/>
  <c r="I43" i="13"/>
  <c r="I42" i="13"/>
  <c r="I41" i="13"/>
  <c r="I40" i="13"/>
  <c r="I39" i="13"/>
  <c r="I38" i="13"/>
  <c r="I37" i="13"/>
  <c r="I36" i="13"/>
  <c r="I35" i="13"/>
  <c r="I34" i="13"/>
  <c r="I33" i="13"/>
  <c r="I32" i="13"/>
  <c r="I31" i="13"/>
  <c r="I30" i="13"/>
  <c r="I29" i="13"/>
  <c r="I28" i="13"/>
  <c r="I27" i="13"/>
  <c r="I26" i="13"/>
  <c r="I25" i="13"/>
  <c r="I24" i="13"/>
  <c r="I23" i="13"/>
  <c r="I22" i="13"/>
  <c r="I21" i="13"/>
  <c r="I20" i="13"/>
  <c r="I19" i="13"/>
  <c r="I18" i="13"/>
  <c r="I17" i="13"/>
  <c r="I16" i="13"/>
  <c r="I15" i="13"/>
  <c r="I14" i="13"/>
  <c r="I13" i="13"/>
  <c r="I12" i="13"/>
  <c r="I11" i="13"/>
  <c r="I10" i="13"/>
  <c r="I9" i="13"/>
  <c r="I8" i="13"/>
  <c r="I7" i="13"/>
  <c r="I6" i="13"/>
  <c r="I5" i="13"/>
  <c r="I4" i="13"/>
  <c r="I3" i="13"/>
  <c r="I2" i="13"/>
  <c r="H62" i="13"/>
  <c r="H61" i="13"/>
  <c r="H60" i="13"/>
  <c r="H59" i="13"/>
  <c r="H58" i="13"/>
  <c r="H57" i="13"/>
  <c r="H56" i="13"/>
  <c r="H55" i="13"/>
  <c r="H54" i="13"/>
  <c r="H53" i="13"/>
  <c r="H52" i="13"/>
  <c r="H51" i="13"/>
  <c r="H50" i="13"/>
  <c r="H49" i="13"/>
  <c r="H48" i="13"/>
  <c r="H47" i="13"/>
  <c r="H46" i="13"/>
  <c r="H45" i="13"/>
  <c r="H44" i="13"/>
  <c r="H43" i="13"/>
  <c r="H42" i="13"/>
  <c r="H41" i="13"/>
  <c r="H40" i="13"/>
  <c r="H39" i="13"/>
  <c r="H38" i="13"/>
  <c r="H37" i="13"/>
  <c r="H36" i="13"/>
  <c r="H35" i="13"/>
  <c r="H34" i="13"/>
  <c r="H33" i="13"/>
  <c r="H32" i="13"/>
  <c r="H31" i="13"/>
  <c r="H30" i="13"/>
  <c r="H29" i="13"/>
  <c r="H28" i="13"/>
  <c r="H27" i="13"/>
  <c r="H26" i="13"/>
  <c r="H25" i="13"/>
  <c r="H24" i="13"/>
  <c r="H23" i="13"/>
  <c r="H22" i="13"/>
  <c r="H21" i="13"/>
  <c r="H20" i="13"/>
  <c r="H19" i="13"/>
  <c r="H18" i="13"/>
  <c r="H17" i="13"/>
  <c r="H16" i="13"/>
  <c r="H15" i="13"/>
  <c r="H14" i="13"/>
  <c r="H13" i="13"/>
  <c r="H12" i="13"/>
  <c r="H11" i="13"/>
  <c r="H10" i="13"/>
  <c r="H9" i="13"/>
  <c r="H8" i="13"/>
  <c r="H7" i="13"/>
  <c r="H6" i="13"/>
  <c r="H5" i="13"/>
  <c r="H4" i="13"/>
  <c r="H3" i="13"/>
  <c r="H2" i="13"/>
  <c r="G62" i="13"/>
  <c r="G61" i="13"/>
  <c r="G60" i="13"/>
  <c r="G59" i="13"/>
  <c r="G58" i="13"/>
  <c r="G57" i="13"/>
  <c r="G56" i="13"/>
  <c r="G55" i="13"/>
  <c r="G54" i="13"/>
  <c r="G53" i="13"/>
  <c r="G52" i="13"/>
  <c r="G51" i="13"/>
  <c r="G50" i="13"/>
  <c r="G49" i="13"/>
  <c r="G48" i="13"/>
  <c r="G47" i="13"/>
  <c r="G46" i="13"/>
  <c r="G45" i="13"/>
  <c r="G44" i="13"/>
  <c r="G43" i="13"/>
  <c r="G42" i="13"/>
  <c r="G41" i="13"/>
  <c r="G40" i="13"/>
  <c r="G39" i="13"/>
  <c r="G38" i="13"/>
  <c r="G37" i="13"/>
  <c r="G36" i="13"/>
  <c r="G35" i="13"/>
  <c r="G34" i="13"/>
  <c r="G33" i="13"/>
  <c r="G32" i="13"/>
  <c r="G31" i="13"/>
  <c r="G30" i="13"/>
  <c r="G29" i="13"/>
  <c r="G28" i="13"/>
  <c r="G27" i="13"/>
  <c r="G26" i="13"/>
  <c r="G25" i="13"/>
  <c r="G24" i="13"/>
  <c r="G23" i="13"/>
  <c r="G22" i="13"/>
  <c r="G21" i="13"/>
  <c r="G20" i="13"/>
  <c r="G19" i="13"/>
  <c r="G18" i="13"/>
  <c r="G17" i="13"/>
  <c r="G16" i="13"/>
  <c r="G15" i="13"/>
  <c r="G14" i="13"/>
  <c r="G13" i="13"/>
  <c r="G12" i="13"/>
  <c r="G11" i="13"/>
  <c r="G10" i="13"/>
  <c r="G9" i="13"/>
  <c r="G8" i="13"/>
  <c r="G7" i="13"/>
  <c r="G6" i="13"/>
  <c r="G5" i="13"/>
  <c r="G4" i="13"/>
  <c r="G3" i="13"/>
  <c r="G2" i="13"/>
  <c r="F18" i="13"/>
  <c r="F17" i="13"/>
  <c r="F16" i="13"/>
  <c r="F15" i="13"/>
  <c r="F14" i="13"/>
  <c r="F13" i="13"/>
  <c r="F12" i="13"/>
  <c r="F11" i="13"/>
  <c r="F10" i="13"/>
  <c r="F9" i="13"/>
  <c r="F8" i="13"/>
  <c r="F7" i="13"/>
  <c r="F6" i="13"/>
  <c r="F5" i="13"/>
  <c r="F4" i="13"/>
  <c r="F3" i="13"/>
  <c r="F2" i="13"/>
  <c r="F62" i="13"/>
  <c r="F61" i="13"/>
  <c r="F60" i="13"/>
  <c r="F59" i="13"/>
  <c r="F58" i="13"/>
  <c r="F57" i="13"/>
  <c r="F56" i="13"/>
  <c r="F55" i="13"/>
  <c r="F54" i="13"/>
  <c r="F53" i="13"/>
  <c r="F52" i="13"/>
  <c r="F51" i="13"/>
  <c r="F50" i="13"/>
  <c r="F49" i="13"/>
  <c r="F48" i="13"/>
  <c r="F47" i="13"/>
  <c r="F46" i="13"/>
  <c r="F45" i="13"/>
  <c r="F44" i="13"/>
  <c r="F43" i="13"/>
  <c r="F42" i="13"/>
  <c r="F41" i="13"/>
  <c r="F40" i="13"/>
  <c r="F39" i="13"/>
  <c r="F38" i="13"/>
  <c r="F37" i="13"/>
  <c r="F36" i="13"/>
  <c r="F35" i="13"/>
  <c r="F34" i="13"/>
  <c r="F33" i="13"/>
  <c r="F32" i="13"/>
  <c r="F31" i="13"/>
  <c r="F30" i="13"/>
  <c r="F29" i="13"/>
  <c r="F28" i="13"/>
  <c r="F27" i="13"/>
  <c r="F26" i="13"/>
  <c r="F25" i="13"/>
  <c r="F24" i="13"/>
  <c r="F23" i="13"/>
  <c r="F22" i="13"/>
  <c r="F21" i="13"/>
  <c r="F20" i="13"/>
  <c r="F19" i="13"/>
</calcChain>
</file>

<file path=xl/sharedStrings.xml><?xml version="1.0" encoding="utf-8"?>
<sst xmlns="http://schemas.openxmlformats.org/spreadsheetml/2006/main" count="127" uniqueCount="124">
  <si>
    <t>CT26</t>
  </si>
  <si>
    <t>B16F10</t>
  </si>
  <si>
    <t>Abcb1a</t>
  </si>
  <si>
    <t>Blnk</t>
  </si>
  <si>
    <t>Card9</t>
  </si>
  <si>
    <t>Cd24a</t>
  </si>
  <si>
    <t>Cd274</t>
  </si>
  <si>
    <t>Cd34</t>
  </si>
  <si>
    <t>Cd37</t>
  </si>
  <si>
    <t>Cd40</t>
  </si>
  <si>
    <t>Cd68</t>
  </si>
  <si>
    <t>Cd80</t>
  </si>
  <si>
    <t>Cd97</t>
  </si>
  <si>
    <t>Csf1</t>
  </si>
  <si>
    <t>Ctnnb1</t>
  </si>
  <si>
    <t>Ctsc</t>
  </si>
  <si>
    <t>Cx3cl1</t>
  </si>
  <si>
    <t>Cxcl1</t>
  </si>
  <si>
    <t>Cxcl2</t>
  </si>
  <si>
    <t>Cxcl3</t>
  </si>
  <si>
    <t>Cxcl5</t>
  </si>
  <si>
    <t>Ets1</t>
  </si>
  <si>
    <t>Fas</t>
  </si>
  <si>
    <t>H2-Q1</t>
  </si>
  <si>
    <t>H2-Q4</t>
  </si>
  <si>
    <t>H2-Q5</t>
  </si>
  <si>
    <t>H2-Q6</t>
  </si>
  <si>
    <t>H2-Q7</t>
  </si>
  <si>
    <t>H2-T10</t>
  </si>
  <si>
    <t>H2-T9</t>
  </si>
  <si>
    <t>Ifitm1</t>
  </si>
  <si>
    <t>Ifngr1</t>
  </si>
  <si>
    <t>Igf2r</t>
  </si>
  <si>
    <t>Il10rb</t>
  </si>
  <si>
    <t>Il13ra1</t>
  </si>
  <si>
    <t>Il17rb</t>
  </si>
  <si>
    <t>Il1rl2</t>
  </si>
  <si>
    <t>Il6ra</t>
  </si>
  <si>
    <t>Irf1</t>
  </si>
  <si>
    <t>Itga4</t>
  </si>
  <si>
    <t>Itga6</t>
  </si>
  <si>
    <t>Klrg2</t>
  </si>
  <si>
    <t>Lif</t>
  </si>
  <si>
    <t>Mme</t>
  </si>
  <si>
    <t>Nfatc2</t>
  </si>
  <si>
    <t>Nfkbia</t>
  </si>
  <si>
    <t>Nfkbiz</t>
  </si>
  <si>
    <t>Nt5e</t>
  </si>
  <si>
    <t>Pdgfb</t>
  </si>
  <si>
    <t>Pla2g2e</t>
  </si>
  <si>
    <t>Psmb10</t>
  </si>
  <si>
    <t>Psmb9</t>
  </si>
  <si>
    <t>Ptgs2</t>
  </si>
  <si>
    <t>Relb</t>
  </si>
  <si>
    <t>Sele</t>
  </si>
  <si>
    <t>Tgfb3</t>
  </si>
  <si>
    <t>Tgfbr2</t>
  </si>
  <si>
    <t>Tnfaip6</t>
  </si>
  <si>
    <t>Tnfrsf10b</t>
  </si>
  <si>
    <t>Tnfrsf22</t>
  </si>
  <si>
    <t>Tnfrsf23</t>
  </si>
  <si>
    <t>Traf1</t>
  </si>
  <si>
    <t>COX2</t>
  </si>
  <si>
    <t>Transforming growth factor, beta receptor II</t>
  </si>
  <si>
    <t>MHC-I</t>
  </si>
  <si>
    <t>Integrin alpha-6</t>
  </si>
  <si>
    <t>PD-L1</t>
  </si>
  <si>
    <t>M-CSF (or CSF-1) is a hematopoietic growth factor that is involved in the proliferation, differentiation, and survival of monocytes, macrophages, and bone marrow progenitor cells</t>
  </si>
  <si>
    <t>Proteasome subunit beta type-9, one of the 17 essential subunits (alpha subunits 1-7, constitutive beta subunits 1-7, and inducible subunits including beta1i, beta2i, beta5i) that contributes to the complete assembly of 20S</t>
  </si>
  <si>
    <t>β-catenin is a dual function protein, involved in regulation and coordination of cell–cell adhesion and gene transcription.</t>
  </si>
  <si>
    <t>RENCA</t>
  </si>
  <si>
    <t>CT26 3X</t>
  </si>
  <si>
    <t>Energy-dependent efflux pump responsible for decreased drug accumulation in multidrug-resistant cells.</t>
  </si>
  <si>
    <t>Functions as a central linker protein, downstream of the B-cell receptor (BCR), bridging the SYK kinase to a multitude of signaling pathways and regulating biological outcomes of B-cell function and development</t>
  </si>
  <si>
    <t>Adapter protein that plays a key role in innate immune response to a number of intracellular pathogens</t>
  </si>
  <si>
    <t>B7: Involved in the costimulatory signal essential for T lymphocytes activation. T-cell proliferation and cytokine production is induced by the binding of CD28 or CTLA-4 to this receptor.</t>
  </si>
  <si>
    <t>Thiol protease. Has dipeptidylpeptidase activity. Can act as both an exopeptidase and endopeptidase. Can degrade glucagon. Plays a role in the generation of cytotoxic lymphocyte effector function.</t>
  </si>
  <si>
    <t xml:space="preserve">Has chemotactic activity for neutrophils. Contributes to neutrophil activation during inflammation </t>
  </si>
  <si>
    <t>chemotactic for human polymorphonuclear leukocytes but does not induce chemokinesis or an oxidative burst.</t>
  </si>
  <si>
    <t>Ligand for CXCR2. Has chemotactic activity for neutrophils. May play a role in inflammation and exert its effects on endothelial cells in an autocrine fashion.</t>
  </si>
  <si>
    <t>May participate in the recruitment of inflammatory cells by injured or infected tissue. GCP-2(1-78) and, more potent, GCP-2(9-78) attract neutrophils and are involved in neutrophil activation</t>
  </si>
  <si>
    <t>MHC-I family</t>
  </si>
  <si>
    <t>Class Ib MHC antigen Qa-2</t>
  </si>
  <si>
    <t>H-2 class I histocompatibility antigen, Q7 alpha chain</t>
  </si>
  <si>
    <t>IFN-induced antiviral protein which inhibits the entry of viruses to the host cell cytoplasm, permitting endocytosis, but preventing subsequent viral fusion and release of viral contents into the cytosol.</t>
  </si>
  <si>
    <t>Associates with IFNGR2 to form a receptor for the cytokine interferon gamma (IFNG)</t>
  </si>
  <si>
    <t xml:space="preserve">Acts as a positive regulator of T-cell coactivation, by binding DPP4 (By similarity). Transport of phosphorylated lysosomal enzymes from the Golgi complex and the cell surface to lysosomes. </t>
  </si>
  <si>
    <t>Binds with low affinity to interleukin-13 (IL13). Together with IL4RA can form a functional receptor for IL13. Also serves as an alternate accessory protein to the common cytokine receptor gamma chain for interleukin-4 (IL4) signaling, but cannot replace the function of IL2RG in allowing enhanced interleukin-2 (IL2) binding activity</t>
  </si>
  <si>
    <t>Receptor for the proinflammatory cytokines IL17B and IL17E. May play a role in controlling the growth and/or differentiation of hematopoietic cells.</t>
  </si>
  <si>
    <t>Part of the receptor for interleukin 6. Binds to IL6 with low affinity, but does not transduce a signal. Signal activation necessitate an association with IL6ST. Activation may lead to the regulation of the immune response, acute-phase reactions and hematopoiesis.</t>
  </si>
  <si>
    <t>Integrins alpha-4/beta-1 (VLA-4 or LPAM-2) and alpha-4/beta-7 (LPAM-1) are receptors for fibronectin.</t>
  </si>
  <si>
    <t>LIF has the capacity to induce terminal differentiation in leukemic cells. Its activities include the induction of hematopoietic differentiation in normal and myeloid leukemia cells, the induction of neuronal cell differentiation, and the stimulation of acute-phase protein synthesis in hepatocytes.</t>
  </si>
  <si>
    <t xml:space="preserve">May be involved in tissue injury and remodeling. Has significant elastolytic activity. </t>
  </si>
  <si>
    <t>Plays a role in the inducible expression of cytokine genes in T-cells, especially in the induction of the IL-2, IL-3, IL-4, TNF-alpha or GM-CSF. Promotes invasive migration through the activation of GPC6 expression and WNT5A signaling pathway</t>
  </si>
  <si>
    <t xml:space="preserve">Involved in regulation of NF-kappa-B transcription factor complexes. Inhibits NF-kappa-B activity without affecting its nuclear translocation upon stimulation. </t>
  </si>
  <si>
    <t>CD73: Hydrolyzes extracellular nucleotides into membrane permeable nucleosides.</t>
  </si>
  <si>
    <t>PA2 catalyzes the calcium-dependent hydrolysis of the 2-acyl groups in 3-sn-phosphoglycerides.</t>
  </si>
  <si>
    <t xml:space="preserve">NF-kappa-B is a pleiotropic transcription factor which is present in almost all cell types and is involved in many biological processed such as inflammation, immunity, differentiation, cell growth, tumorigenesis and apoptosis. </t>
  </si>
  <si>
    <t>E-selectin: Cell-surface glycoprotein having a role in immunoadhesion. Mediates in the adhesion of blood neutrophils in cytokine-activated endothelium through interaction with PSGL1/SELPLG. May have a role in capillary morphogenesis.</t>
  </si>
  <si>
    <t>Possibly involved in cell-cell and cell-matrix interactions during inflammation and tumorigenesis.</t>
  </si>
  <si>
    <t>B-cell receptor specific for TNFSF13B/TALL1/BAFF/BLyS. Promotes the survival of mature B-cells and the B-cell response.</t>
  </si>
  <si>
    <t xml:space="preserve">Adapter molecule that regulates the activation of NF-kappa-B and JNK. Plays a role in the regulation of cell survival and apoptosis. </t>
  </si>
  <si>
    <t xml:space="preserve">Receptor for the cytotoxic ligand TRAIL. Lacks a cytoplasmic death domain and hence is not capable of inducing apoptosis. </t>
  </si>
  <si>
    <t>Growth factor that plays an essential role in the regulation of embryonic development, cell proliferation, cell migration, survival and chemotaxis. Potent mitogen for cells of mesenchymal origin.</t>
  </si>
  <si>
    <t>Receptor for interleukin-36 (IL36A, IL36B and IL36G). After binding to interleukin-36 associates with the coreceptor IL1RAP to form the interleukin-36 receptor complex.The IL-36 signaling system is thought to be present in epithelial barriers and to take part in local inflammatory response; it is similar to the IL-1 system.</t>
  </si>
  <si>
    <t>Acts as a ligand for both CX3CR1 and integrins. The soluble form is chemotactic for T-cells and monocytes, but not for neutrophils. The membrane-bound form promotes adhesion of those leukocytes to endothelial cells.</t>
  </si>
  <si>
    <t>Transcriptional regulator which displays a remarkable functional diversity in the regulation of cellular responses. These include the regulation of IFN and IFN-inducible genes, host response to viral and bacterial infections, regulation of many genes expressed during hematopoiesis, inflammation, immune responses and cell proliferation and differentiation, regulation of the cell cycle and induction of growth arrest and programmed cell death following DNA damage</t>
  </si>
  <si>
    <t>Receptor for the cytotoxic ligand TNFSF10/TRAIL.</t>
  </si>
  <si>
    <t>Proteasome subunit beta type-10. Plays a role in determining the T-cell repertoire for an antiviral T-cell response.</t>
  </si>
  <si>
    <t>Inhibits the activity of dimeric NF-kappa-B/REL complexes by trapping REL dimers in the cytoplasm through masking of their nuclear localization signals.</t>
  </si>
  <si>
    <t>Receptor for the cytotoxic ligand TNFSF10/TRAIL. Lacks a cytoplasmic death domain and hence is not capable of inducing apoptosis. Protects cells against TRAIL mediated apoptosis possibly through ligand competition.</t>
  </si>
  <si>
    <t>REN 3X</t>
  </si>
  <si>
    <t>B16F10 3X</t>
  </si>
  <si>
    <t>EMT6 3X</t>
  </si>
  <si>
    <t>Tnfrsf13c (BAFFR)</t>
  </si>
  <si>
    <t>May have a specific role to play in early thymocyte development. Cell adhesion molecule.  CD24 is a glycoprotein expressed at the surface of most B lymphocytes and differentiating neuroblasts. This gene encodes a sialoglycoprotein that is expressed on mature granulocytes and in many B cells.</t>
  </si>
  <si>
    <t>Receptor for TNFSF5/CD40LG. Transduces TRAF6- and MAP3K8-mediated signals that activate ERK in macrophages and B cells, leading to induction of immunoglobulin secretion.  Found on APCs</t>
  </si>
  <si>
    <t>Could play a role in phagocytic activities of tissue macrophages, both in intracellular lysosomal metabolism and extracellular cell-cell and cell-pathogen interactions. Expressed on monocytes/macrophages, binds LDL</t>
  </si>
  <si>
    <t>CD97 is widely expressed on, among others, hematopoietic stem and progenitor cells, immune cells, epithelial cells, muscle cells as well as their malignant counterparts</t>
  </si>
  <si>
    <t>Ets1 knockout mice have aberrant thymic differentiation, reduced peripheral T cell numbers, reduced IL-2 production, a skewing towards a memory/effector phenotype and impairments in the production of Th1 and Th2 cytokines.</t>
  </si>
  <si>
    <t>Possible adhesion molecule with a role in early hematopoiesis by mediating the attachment of stem cells to the bone marrow extracellular matrix or directly to stromal cells.  Expressed on heme and vascular associated tissues.</t>
  </si>
  <si>
    <t>Gene</t>
  </si>
  <si>
    <t>Function (excerpted from uniprot.org)</t>
  </si>
  <si>
    <t>EMT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10"/>
      <name val="Arial"/>
      <family val="2"/>
    </font>
    <font>
      <sz val="10"/>
      <color theme="1"/>
      <name val="Calibri"/>
      <family val="2"/>
      <scheme val="minor"/>
    </font>
    <font>
      <b/>
      <sz val="10"/>
      <color theme="1"/>
      <name val="Calibri"/>
      <family val="2"/>
      <scheme val="minor"/>
    </font>
    <font>
      <b/>
      <sz val="10"/>
      <color rgb="FFFF0000"/>
      <name val="Calibri"/>
      <family val="2"/>
      <scheme val="minor"/>
    </font>
    <font>
      <i/>
      <sz val="10"/>
      <color theme="1"/>
      <name val="Calibri"/>
      <family val="2"/>
      <scheme val="minor"/>
    </font>
    <font>
      <sz val="10"/>
      <name val="Calibri"/>
      <family val="2"/>
      <scheme val="minor"/>
    </font>
  </fonts>
  <fills count="6">
    <fill>
      <patternFill patternType="none"/>
    </fill>
    <fill>
      <patternFill patternType="gray125"/>
    </fill>
    <fill>
      <patternFill patternType="solid">
        <fgColor theme="5" tint="0.79998168889431442"/>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4" tint="0.79998168889431442"/>
        <bgColor indexed="64"/>
      </patternFill>
    </fill>
  </fills>
  <borders count="9">
    <border>
      <left/>
      <right/>
      <top/>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s>
  <cellStyleXfs count="2">
    <xf numFmtId="0" fontId="0" fillId="0" borderId="0"/>
    <xf numFmtId="0" fontId="1" fillId="0" borderId="0"/>
  </cellStyleXfs>
  <cellXfs count="51">
    <xf numFmtId="0" fontId="0" fillId="0" borderId="0" xfId="0"/>
    <xf numFmtId="2" fontId="0" fillId="0" borderId="0" xfId="0" applyNumberFormat="1" applyAlignment="1">
      <alignment horizontal="center"/>
    </xf>
    <xf numFmtId="2" fontId="0" fillId="0" borderId="0" xfId="0" applyNumberFormat="1" applyFill="1" applyAlignment="1">
      <alignment horizontal="center"/>
    </xf>
    <xf numFmtId="0" fontId="2" fillId="5" borderId="5" xfId="0" applyFont="1" applyFill="1" applyBorder="1" applyAlignment="1">
      <alignment horizontal="left" vertical="top" wrapText="1"/>
    </xf>
    <xf numFmtId="0" fontId="0" fillId="0" borderId="0" xfId="0" applyFill="1"/>
    <xf numFmtId="0" fontId="2" fillId="0" borderId="0" xfId="0" applyFont="1" applyFill="1"/>
    <xf numFmtId="0" fontId="3" fillId="0" borderId="4" xfId="0" applyFont="1" applyBorder="1"/>
    <xf numFmtId="2" fontId="3" fillId="0" borderId="1" xfId="0" applyNumberFormat="1" applyFont="1" applyBorder="1" applyAlignment="1">
      <alignment horizontal="center"/>
    </xf>
    <xf numFmtId="2" fontId="3" fillId="0" borderId="6" xfId="0" applyNumberFormat="1" applyFont="1" applyFill="1" applyBorder="1" applyAlignment="1">
      <alignment horizontal="center"/>
    </xf>
    <xf numFmtId="2" fontId="3" fillId="0" borderId="7" xfId="0" applyNumberFormat="1" applyFont="1" applyFill="1" applyBorder="1" applyAlignment="1">
      <alignment horizontal="center"/>
    </xf>
    <xf numFmtId="0" fontId="2" fillId="5" borderId="4" xfId="0" applyFont="1" applyFill="1" applyBorder="1"/>
    <xf numFmtId="0" fontId="2" fillId="0" borderId="8" xfId="0" applyFont="1" applyFill="1" applyBorder="1"/>
    <xf numFmtId="0" fontId="2" fillId="0" borderId="3" xfId="0" applyFont="1" applyFill="1" applyBorder="1"/>
    <xf numFmtId="0" fontId="2" fillId="0" borderId="2" xfId="0" applyFont="1" applyFill="1" applyBorder="1"/>
    <xf numFmtId="0" fontId="5" fillId="5" borderId="4" xfId="0" applyFont="1" applyFill="1" applyBorder="1"/>
    <xf numFmtId="0" fontId="2" fillId="2" borderId="4" xfId="0" applyFont="1" applyFill="1" applyBorder="1"/>
    <xf numFmtId="0" fontId="2" fillId="0" borderId="4" xfId="0" applyFont="1" applyFill="1" applyBorder="1"/>
    <xf numFmtId="0" fontId="5" fillId="2" borderId="4" xfId="0" applyFont="1" applyFill="1" applyBorder="1"/>
    <xf numFmtId="0" fontId="2" fillId="3" borderId="4" xfId="0" applyFont="1" applyFill="1" applyBorder="1"/>
    <xf numFmtId="0" fontId="5" fillId="3" borderId="4" xfId="0" applyFont="1" applyFill="1" applyBorder="1"/>
    <xf numFmtId="0" fontId="2" fillId="4" borderId="8" xfId="0" applyFont="1" applyFill="1" applyBorder="1"/>
    <xf numFmtId="0" fontId="2" fillId="4" borderId="3" xfId="0" applyFont="1" applyFill="1" applyBorder="1"/>
    <xf numFmtId="0" fontId="2" fillId="4" borderId="2" xfId="0" applyFont="1" applyFill="1" applyBorder="1"/>
    <xf numFmtId="0" fontId="2" fillId="4" borderId="4" xfId="0" applyFont="1" applyFill="1" applyBorder="1"/>
    <xf numFmtId="2" fontId="3" fillId="0" borderId="6" xfId="0" applyNumberFormat="1" applyFont="1" applyBorder="1" applyAlignment="1">
      <alignment horizontal="left"/>
    </xf>
    <xf numFmtId="2" fontId="3" fillId="0" borderId="7" xfId="0" applyNumberFormat="1" applyFont="1" applyBorder="1" applyAlignment="1">
      <alignment horizontal="left"/>
    </xf>
    <xf numFmtId="2" fontId="3" fillId="0" borderId="1" xfId="0" applyNumberFormat="1" applyFont="1" applyBorder="1" applyAlignment="1">
      <alignment horizontal="left"/>
    </xf>
    <xf numFmtId="0" fontId="3" fillId="0" borderId="5" xfId="0" applyFont="1" applyBorder="1" applyAlignment="1">
      <alignment vertical="top" wrapText="1"/>
    </xf>
    <xf numFmtId="0" fontId="2" fillId="5" borderId="5" xfId="0" applyFont="1" applyFill="1" applyBorder="1" applyAlignment="1">
      <alignment vertical="top" wrapText="1"/>
    </xf>
    <xf numFmtId="0" fontId="2" fillId="2" borderId="5" xfId="0" applyFont="1" applyFill="1" applyBorder="1" applyAlignment="1">
      <alignment vertical="top" wrapText="1"/>
    </xf>
    <xf numFmtId="0" fontId="2" fillId="2" borderId="3" xfId="0" applyFont="1" applyFill="1" applyBorder="1" applyAlignment="1">
      <alignment vertical="top" wrapText="1"/>
    </xf>
    <xf numFmtId="0" fontId="2" fillId="3" borderId="5" xfId="0" applyFont="1" applyFill="1" applyBorder="1" applyAlignment="1">
      <alignment vertical="top" wrapText="1"/>
    </xf>
    <xf numFmtId="0" fontId="2" fillId="4" borderId="5" xfId="0" applyFont="1" applyFill="1" applyBorder="1" applyAlignment="1">
      <alignment vertical="top" wrapText="1"/>
    </xf>
    <xf numFmtId="0" fontId="2" fillId="0" borderId="0" xfId="0" applyFont="1" applyBorder="1" applyAlignment="1">
      <alignment vertical="top" wrapText="1"/>
    </xf>
    <xf numFmtId="0" fontId="6" fillId="4" borderId="4" xfId="0" applyFont="1" applyFill="1" applyBorder="1"/>
    <xf numFmtId="0" fontId="2" fillId="5" borderId="4" xfId="0" applyFont="1" applyFill="1" applyBorder="1" applyAlignment="1">
      <alignment wrapText="1"/>
    </xf>
    <xf numFmtId="2" fontId="4" fillId="5" borderId="8" xfId="0" applyNumberFormat="1" applyFont="1" applyFill="1" applyBorder="1" applyAlignment="1">
      <alignment horizontal="right"/>
    </xf>
    <xf numFmtId="2" fontId="2" fillId="5" borderId="3" xfId="0" applyNumberFormat="1" applyFont="1" applyFill="1" applyBorder="1" applyAlignment="1">
      <alignment horizontal="right"/>
    </xf>
    <xf numFmtId="2" fontId="2" fillId="5" borderId="2" xfId="0" applyNumberFormat="1" applyFont="1" applyFill="1" applyBorder="1" applyAlignment="1">
      <alignment horizontal="right"/>
    </xf>
    <xf numFmtId="2" fontId="2" fillId="2" borderId="8" xfId="0" applyNumberFormat="1" applyFont="1" applyFill="1" applyBorder="1" applyAlignment="1">
      <alignment horizontal="right"/>
    </xf>
    <xf numFmtId="2" fontId="4" fillId="2" borderId="3" xfId="0" applyNumberFormat="1" applyFont="1" applyFill="1" applyBorder="1" applyAlignment="1">
      <alignment horizontal="right"/>
    </xf>
    <xf numFmtId="2" fontId="2" fillId="2" borderId="3" xfId="0" applyNumberFormat="1" applyFont="1" applyFill="1" applyBorder="1" applyAlignment="1">
      <alignment horizontal="right"/>
    </xf>
    <xf numFmtId="2" fontId="2" fillId="2" borderId="2" xfId="0" applyNumberFormat="1" applyFont="1" applyFill="1" applyBorder="1" applyAlignment="1">
      <alignment horizontal="right"/>
    </xf>
    <xf numFmtId="2" fontId="2" fillId="3" borderId="8" xfId="0" applyNumberFormat="1" applyFont="1" applyFill="1" applyBorder="1" applyAlignment="1">
      <alignment horizontal="right"/>
    </xf>
    <xf numFmtId="2" fontId="2" fillId="3" borderId="3" xfId="0" applyNumberFormat="1" applyFont="1" applyFill="1" applyBorder="1" applyAlignment="1">
      <alignment horizontal="right"/>
    </xf>
    <xf numFmtId="2" fontId="4" fillId="3" borderId="3" xfId="0" applyNumberFormat="1" applyFont="1" applyFill="1" applyBorder="1" applyAlignment="1">
      <alignment horizontal="right"/>
    </xf>
    <xf numFmtId="2" fontId="2" fillId="3" borderId="2" xfId="0" applyNumberFormat="1" applyFont="1" applyFill="1" applyBorder="1" applyAlignment="1">
      <alignment horizontal="right"/>
    </xf>
    <xf numFmtId="2" fontId="2" fillId="4" borderId="8" xfId="0" applyNumberFormat="1" applyFont="1" applyFill="1" applyBorder="1" applyAlignment="1">
      <alignment horizontal="right"/>
    </xf>
    <xf numFmtId="2" fontId="2" fillId="4" borderId="3" xfId="0" applyNumberFormat="1" applyFont="1" applyFill="1" applyBorder="1" applyAlignment="1">
      <alignment horizontal="right"/>
    </xf>
    <xf numFmtId="2" fontId="4" fillId="4" borderId="2" xfId="0" applyNumberFormat="1" applyFont="1" applyFill="1" applyBorder="1" applyAlignment="1">
      <alignment horizontal="right"/>
    </xf>
    <xf numFmtId="2" fontId="0" fillId="0" borderId="0" xfId="0" applyNumberFormat="1" applyAlignment="1">
      <alignment horizontal="right"/>
    </xf>
  </cellXfs>
  <cellStyles count="2">
    <cellStyle name="Normal" xfId="0" builtinId="0"/>
    <cellStyle name="Normal 2" xfId="1"/>
  </cellStyles>
  <dxfs count="1">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2"/>
  <sheetViews>
    <sheetView tabSelected="1" zoomScaleNormal="100" workbookViewId="0">
      <selection activeCell="B1" sqref="B1:E1"/>
    </sheetView>
  </sheetViews>
  <sheetFormatPr defaultRowHeight="15" x14ac:dyDescent="0.25"/>
  <cols>
    <col min="1" max="1" width="9.28515625" customWidth="1"/>
    <col min="2" max="5" width="9.28515625" style="50" customWidth="1"/>
    <col min="6" max="6" width="12.42578125" style="2" hidden="1" customWidth="1"/>
    <col min="7" max="7" width="12.7109375" style="2" hidden="1" customWidth="1"/>
    <col min="8" max="8" width="8.7109375" style="2" hidden="1" customWidth="1"/>
    <col min="9" max="9" width="15.28515625" style="1" hidden="1" customWidth="1"/>
    <col min="10" max="10" width="77.28515625" style="33" customWidth="1"/>
    <col min="11" max="11" width="38.140625" customWidth="1"/>
  </cols>
  <sheetData>
    <row r="1" spans="1:11" x14ac:dyDescent="0.25">
      <c r="A1" s="6" t="s">
        <v>121</v>
      </c>
      <c r="B1" s="24" t="s">
        <v>70</v>
      </c>
      <c r="C1" s="25" t="s">
        <v>123</v>
      </c>
      <c r="D1" s="25" t="s">
        <v>0</v>
      </c>
      <c r="E1" s="26" t="s">
        <v>1</v>
      </c>
      <c r="F1" s="8" t="s">
        <v>111</v>
      </c>
      <c r="G1" s="9" t="s">
        <v>113</v>
      </c>
      <c r="H1" s="9" t="s">
        <v>71</v>
      </c>
      <c r="I1" s="7" t="s">
        <v>112</v>
      </c>
      <c r="J1" s="27" t="s">
        <v>122</v>
      </c>
    </row>
    <row r="2" spans="1:11" s="4" customFormat="1" ht="38.25" x14ac:dyDescent="0.25">
      <c r="A2" s="10" t="s">
        <v>3</v>
      </c>
      <c r="B2" s="36">
        <v>23.653279999999999</v>
      </c>
      <c r="C2" s="37">
        <v>1.388593</v>
      </c>
      <c r="D2" s="37">
        <v>3.6498970000000002</v>
      </c>
      <c r="E2" s="38">
        <v>0</v>
      </c>
      <c r="F2" s="11" t="b">
        <f t="shared" ref="F2:F18" si="0">AND(3*C2&lt;B2,3*D2&lt;B2,3*E2&lt;B2)</f>
        <v>1</v>
      </c>
      <c r="G2" s="12" t="b">
        <f t="shared" ref="G2:G56" si="1">AND(3*B2&lt;C2,3*D2&lt;C2,3*E2&lt;C2)</f>
        <v>0</v>
      </c>
      <c r="H2" s="12" t="b">
        <f t="shared" ref="H2:H56" si="2">AND(3*B2&lt;D2,3*C2&lt;D2,3*E2&lt;D2)</f>
        <v>0</v>
      </c>
      <c r="I2" s="13" t="b">
        <f t="shared" ref="I2:I56" si="3">AND(3*B2&lt;E2,3*C2&lt;E2,3*D2&lt;E2)</f>
        <v>0</v>
      </c>
      <c r="J2" s="28" t="s">
        <v>73</v>
      </c>
    </row>
    <row r="3" spans="1:11" s="4" customFormat="1" ht="25.5" x14ac:dyDescent="0.25">
      <c r="A3" s="10" t="s">
        <v>4</v>
      </c>
      <c r="B3" s="36">
        <v>26.229389999999999</v>
      </c>
      <c r="C3" s="37">
        <v>0</v>
      </c>
      <c r="D3" s="37">
        <v>1.3421000000000001E-2</v>
      </c>
      <c r="E3" s="38">
        <v>1.5502999999999999E-2</v>
      </c>
      <c r="F3" s="11" t="b">
        <f t="shared" si="0"/>
        <v>1</v>
      </c>
      <c r="G3" s="12" t="b">
        <f t="shared" si="1"/>
        <v>0</v>
      </c>
      <c r="H3" s="12" t="b">
        <f t="shared" si="2"/>
        <v>0</v>
      </c>
      <c r="I3" s="13" t="b">
        <f t="shared" si="3"/>
        <v>0</v>
      </c>
      <c r="J3" s="28" t="s">
        <v>74</v>
      </c>
    </row>
    <row r="4" spans="1:11" s="4" customFormat="1" ht="51" x14ac:dyDescent="0.25">
      <c r="A4" s="10" t="s">
        <v>5</v>
      </c>
      <c r="B4" s="36">
        <v>291.625</v>
      </c>
      <c r="C4" s="37">
        <v>1.02746</v>
      </c>
      <c r="D4" s="37">
        <v>2.3812E-2</v>
      </c>
      <c r="E4" s="38">
        <v>0</v>
      </c>
      <c r="F4" s="11" t="b">
        <f t="shared" si="0"/>
        <v>1</v>
      </c>
      <c r="G4" s="12" t="b">
        <f t="shared" si="1"/>
        <v>0</v>
      </c>
      <c r="H4" s="12" t="b">
        <f t="shared" si="2"/>
        <v>0</v>
      </c>
      <c r="I4" s="13" t="b">
        <f t="shared" si="3"/>
        <v>0</v>
      </c>
      <c r="J4" s="28" t="s">
        <v>115</v>
      </c>
      <c r="K4" s="5"/>
    </row>
    <row r="5" spans="1:11" s="4" customFormat="1" x14ac:dyDescent="0.25">
      <c r="A5" s="10" t="s">
        <v>6</v>
      </c>
      <c r="B5" s="36">
        <v>17.210460000000001</v>
      </c>
      <c r="C5" s="37">
        <v>1.449192</v>
      </c>
      <c r="D5" s="37">
        <v>1.1410750000000001</v>
      </c>
      <c r="E5" s="38">
        <v>1.2357199999999999</v>
      </c>
      <c r="F5" s="11" t="b">
        <f t="shared" si="0"/>
        <v>1</v>
      </c>
      <c r="G5" s="12" t="b">
        <f t="shared" si="1"/>
        <v>0</v>
      </c>
      <c r="H5" s="12" t="b">
        <f t="shared" si="2"/>
        <v>0</v>
      </c>
      <c r="I5" s="13" t="b">
        <f t="shared" si="3"/>
        <v>0</v>
      </c>
      <c r="J5" s="28" t="s">
        <v>66</v>
      </c>
    </row>
    <row r="6" spans="1:11" s="4" customFormat="1" x14ac:dyDescent="0.25">
      <c r="A6" s="14" t="s">
        <v>8</v>
      </c>
      <c r="B6" s="36">
        <v>19.061299999999999</v>
      </c>
      <c r="C6" s="37">
        <v>7.0787000000000003E-2</v>
      </c>
      <c r="D6" s="37">
        <v>0.30149199999999998</v>
      </c>
      <c r="E6" s="38">
        <v>0.164299</v>
      </c>
      <c r="F6" s="11" t="b">
        <f t="shared" si="0"/>
        <v>1</v>
      </c>
      <c r="G6" s="12" t="b">
        <f t="shared" si="1"/>
        <v>0</v>
      </c>
      <c r="H6" s="12" t="b">
        <f t="shared" si="2"/>
        <v>0</v>
      </c>
      <c r="I6" s="13" t="b">
        <f t="shared" si="3"/>
        <v>0</v>
      </c>
      <c r="J6" s="28"/>
    </row>
    <row r="7" spans="1:11" s="4" customFormat="1" ht="38.25" x14ac:dyDescent="0.25">
      <c r="A7" s="10" t="s">
        <v>9</v>
      </c>
      <c r="B7" s="36">
        <v>11.127420000000001</v>
      </c>
      <c r="C7" s="37">
        <v>0</v>
      </c>
      <c r="D7" s="37">
        <v>0</v>
      </c>
      <c r="E7" s="38">
        <v>0</v>
      </c>
      <c r="F7" s="11" t="b">
        <f t="shared" si="0"/>
        <v>1</v>
      </c>
      <c r="G7" s="12" t="b">
        <f t="shared" si="1"/>
        <v>0</v>
      </c>
      <c r="H7" s="12" t="b">
        <f t="shared" si="2"/>
        <v>0</v>
      </c>
      <c r="I7" s="13" t="b">
        <f t="shared" si="3"/>
        <v>0</v>
      </c>
      <c r="J7" s="28" t="s">
        <v>116</v>
      </c>
    </row>
    <row r="8" spans="1:11" s="4" customFormat="1" ht="38.25" x14ac:dyDescent="0.25">
      <c r="A8" s="14" t="s">
        <v>10</v>
      </c>
      <c r="B8" s="36">
        <v>43.091270000000002</v>
      </c>
      <c r="C8" s="37">
        <v>7.5195550000000004</v>
      </c>
      <c r="D8" s="37">
        <v>1.1460669999999999</v>
      </c>
      <c r="E8" s="38">
        <v>0.78922899999999996</v>
      </c>
      <c r="F8" s="11" t="b">
        <f t="shared" si="0"/>
        <v>1</v>
      </c>
      <c r="G8" s="12" t="b">
        <f t="shared" si="1"/>
        <v>0</v>
      </c>
      <c r="H8" s="12" t="b">
        <f t="shared" si="2"/>
        <v>0</v>
      </c>
      <c r="I8" s="13" t="b">
        <f t="shared" si="3"/>
        <v>0</v>
      </c>
      <c r="J8" s="28" t="s">
        <v>117</v>
      </c>
    </row>
    <row r="9" spans="1:11" s="4" customFormat="1" ht="25.5" x14ac:dyDescent="0.25">
      <c r="A9" s="10" t="s">
        <v>12</v>
      </c>
      <c r="B9" s="36">
        <v>21.04879</v>
      </c>
      <c r="C9" s="37">
        <v>2.8779089999999998</v>
      </c>
      <c r="D9" s="37">
        <v>5.8289000000000001E-2</v>
      </c>
      <c r="E9" s="38">
        <v>6.3545309999999997</v>
      </c>
      <c r="F9" s="11" t="b">
        <f t="shared" si="0"/>
        <v>1</v>
      </c>
      <c r="G9" s="12" t="b">
        <f t="shared" si="1"/>
        <v>0</v>
      </c>
      <c r="H9" s="12" t="b">
        <f t="shared" si="2"/>
        <v>0</v>
      </c>
      <c r="I9" s="13" t="b">
        <f t="shared" si="3"/>
        <v>0</v>
      </c>
      <c r="J9" s="3" t="s">
        <v>118</v>
      </c>
    </row>
    <row r="10" spans="1:11" s="4" customFormat="1" x14ac:dyDescent="0.25">
      <c r="A10" s="10" t="s">
        <v>31</v>
      </c>
      <c r="B10" s="36">
        <v>75.564400000000006</v>
      </c>
      <c r="C10" s="37">
        <v>13.55104</v>
      </c>
      <c r="D10" s="37">
        <v>9.1057480000000002</v>
      </c>
      <c r="E10" s="38">
        <v>7.2105870000000003</v>
      </c>
      <c r="F10" s="11" t="b">
        <f t="shared" si="0"/>
        <v>1</v>
      </c>
      <c r="G10" s="12" t="b">
        <f t="shared" si="1"/>
        <v>0</v>
      </c>
      <c r="H10" s="12" t="b">
        <f t="shared" si="2"/>
        <v>0</v>
      </c>
      <c r="I10" s="13" t="b">
        <f t="shared" si="3"/>
        <v>0</v>
      </c>
      <c r="J10" s="28" t="s">
        <v>85</v>
      </c>
    </row>
    <row r="11" spans="1:11" s="4" customFormat="1" ht="25.5" x14ac:dyDescent="0.25">
      <c r="A11" s="10" t="s">
        <v>35</v>
      </c>
      <c r="B11" s="36">
        <v>24.39124</v>
      </c>
      <c r="C11" s="37">
        <v>1.0522E-2</v>
      </c>
      <c r="D11" s="37">
        <v>0</v>
      </c>
      <c r="E11" s="38">
        <v>0</v>
      </c>
      <c r="F11" s="11" t="b">
        <f t="shared" si="0"/>
        <v>1</v>
      </c>
      <c r="G11" s="12" t="b">
        <f t="shared" si="1"/>
        <v>0</v>
      </c>
      <c r="H11" s="12" t="b">
        <f t="shared" si="2"/>
        <v>0</v>
      </c>
      <c r="I11" s="13" t="b">
        <f t="shared" si="3"/>
        <v>0</v>
      </c>
      <c r="J11" s="28" t="s">
        <v>88</v>
      </c>
    </row>
    <row r="12" spans="1:11" s="4" customFormat="1" ht="38.25" x14ac:dyDescent="0.25">
      <c r="A12" s="10" t="s">
        <v>37</v>
      </c>
      <c r="B12" s="36">
        <v>62.854709999999997</v>
      </c>
      <c r="C12" s="37">
        <v>4.5907830000000001</v>
      </c>
      <c r="D12" s="37">
        <v>8.5936059999999994</v>
      </c>
      <c r="E12" s="38">
        <v>0.156889</v>
      </c>
      <c r="F12" s="11" t="b">
        <f t="shared" si="0"/>
        <v>1</v>
      </c>
      <c r="G12" s="12" t="b">
        <f t="shared" si="1"/>
        <v>0</v>
      </c>
      <c r="H12" s="12" t="b">
        <f t="shared" si="2"/>
        <v>0</v>
      </c>
      <c r="I12" s="13" t="b">
        <f t="shared" si="3"/>
        <v>0</v>
      </c>
      <c r="J12" s="28" t="s">
        <v>89</v>
      </c>
    </row>
    <row r="13" spans="1:11" s="4" customFormat="1" x14ac:dyDescent="0.25">
      <c r="A13" s="14" t="s">
        <v>41</v>
      </c>
      <c r="B13" s="36">
        <v>15.20077</v>
      </c>
      <c r="C13" s="37">
        <v>1.9205159999999999</v>
      </c>
      <c r="D13" s="37">
        <v>0.86218700000000004</v>
      </c>
      <c r="E13" s="38">
        <v>0.67855699999999997</v>
      </c>
      <c r="F13" s="11" t="b">
        <f t="shared" si="0"/>
        <v>1</v>
      </c>
      <c r="G13" s="12" t="b">
        <f t="shared" si="1"/>
        <v>0</v>
      </c>
      <c r="H13" s="12" t="b">
        <f t="shared" si="2"/>
        <v>0</v>
      </c>
      <c r="I13" s="13" t="b">
        <f t="shared" si="3"/>
        <v>0</v>
      </c>
      <c r="J13" s="28"/>
    </row>
    <row r="14" spans="1:11" s="4" customFormat="1" x14ac:dyDescent="0.25">
      <c r="A14" s="10" t="s">
        <v>43</v>
      </c>
      <c r="B14" s="36">
        <v>62.018529999999998</v>
      </c>
      <c r="C14" s="37">
        <v>0</v>
      </c>
      <c r="D14" s="37">
        <v>1.5278E-2</v>
      </c>
      <c r="E14" s="38">
        <v>0.74588299999999996</v>
      </c>
      <c r="F14" s="11" t="b">
        <f t="shared" si="0"/>
        <v>1</v>
      </c>
      <c r="G14" s="12" t="b">
        <f t="shared" si="1"/>
        <v>0</v>
      </c>
      <c r="H14" s="12" t="b">
        <f t="shared" si="2"/>
        <v>0</v>
      </c>
      <c r="I14" s="13" t="b">
        <f t="shared" si="3"/>
        <v>0</v>
      </c>
      <c r="J14" s="28" t="s">
        <v>92</v>
      </c>
    </row>
    <row r="15" spans="1:11" s="4" customFormat="1" ht="38.25" x14ac:dyDescent="0.25">
      <c r="A15" s="10" t="s">
        <v>48</v>
      </c>
      <c r="B15" s="36">
        <v>23.237189999999998</v>
      </c>
      <c r="C15" s="37">
        <v>0</v>
      </c>
      <c r="D15" s="37">
        <v>2.9395999999999999E-2</v>
      </c>
      <c r="E15" s="38">
        <v>5.0935000000000001E-2</v>
      </c>
      <c r="F15" s="11" t="b">
        <f t="shared" si="0"/>
        <v>1</v>
      </c>
      <c r="G15" s="12" t="b">
        <f t="shared" si="1"/>
        <v>0</v>
      </c>
      <c r="H15" s="12" t="b">
        <f t="shared" si="2"/>
        <v>0</v>
      </c>
      <c r="I15" s="13" t="b">
        <f t="shared" si="3"/>
        <v>0</v>
      </c>
      <c r="J15" s="28" t="s">
        <v>103</v>
      </c>
    </row>
    <row r="16" spans="1:11" s="4" customFormat="1" x14ac:dyDescent="0.25">
      <c r="A16" s="10" t="s">
        <v>55</v>
      </c>
      <c r="B16" s="36">
        <v>32.80368</v>
      </c>
      <c r="C16" s="37">
        <v>9.3386289999999992</v>
      </c>
      <c r="D16" s="37">
        <v>4.8671199999999999</v>
      </c>
      <c r="E16" s="38">
        <v>8.5070910000000008</v>
      </c>
      <c r="F16" s="11" t="b">
        <f t="shared" si="0"/>
        <v>1</v>
      </c>
      <c r="G16" s="12" t="b">
        <f t="shared" si="1"/>
        <v>0</v>
      </c>
      <c r="H16" s="12" t="b">
        <f t="shared" si="2"/>
        <v>0</v>
      </c>
      <c r="I16" s="13" t="b">
        <f t="shared" si="3"/>
        <v>0</v>
      </c>
      <c r="J16" s="28"/>
    </row>
    <row r="17" spans="1:10" s="4" customFormat="1" ht="25.5" x14ac:dyDescent="0.25">
      <c r="A17" s="10" t="s">
        <v>57</v>
      </c>
      <c r="B17" s="36">
        <v>15.862780000000001</v>
      </c>
      <c r="C17" s="37">
        <v>0.35234199999999999</v>
      </c>
      <c r="D17" s="37">
        <v>9.4533000000000006E-2</v>
      </c>
      <c r="E17" s="38">
        <v>2.4335689999999999</v>
      </c>
      <c r="F17" s="11" t="b">
        <f t="shared" si="0"/>
        <v>1</v>
      </c>
      <c r="G17" s="12" t="b">
        <f t="shared" si="1"/>
        <v>0</v>
      </c>
      <c r="H17" s="12" t="b">
        <f t="shared" si="2"/>
        <v>0</v>
      </c>
      <c r="I17" s="13" t="b">
        <f t="shared" si="3"/>
        <v>0</v>
      </c>
      <c r="J17" s="28" t="s">
        <v>99</v>
      </c>
    </row>
    <row r="18" spans="1:10" s="4" customFormat="1" ht="25.5" x14ac:dyDescent="0.25">
      <c r="A18" s="35" t="s">
        <v>114</v>
      </c>
      <c r="B18" s="36">
        <v>14.97439</v>
      </c>
      <c r="C18" s="37">
        <v>1.159E-2</v>
      </c>
      <c r="D18" s="37">
        <v>3.4632999999999997E-2</v>
      </c>
      <c r="E18" s="38">
        <v>0</v>
      </c>
      <c r="F18" s="11" t="b">
        <f t="shared" si="0"/>
        <v>1</v>
      </c>
      <c r="G18" s="12" t="b">
        <f t="shared" si="1"/>
        <v>0</v>
      </c>
      <c r="H18" s="12" t="b">
        <f t="shared" si="2"/>
        <v>0</v>
      </c>
      <c r="I18" s="13" t="b">
        <f t="shared" si="3"/>
        <v>0</v>
      </c>
      <c r="J18" s="28" t="s">
        <v>100</v>
      </c>
    </row>
    <row r="19" spans="1:10" s="4" customFormat="1" ht="25.5" x14ac:dyDescent="0.25">
      <c r="A19" s="15" t="s">
        <v>13</v>
      </c>
      <c r="B19" s="39">
        <v>64.568790000000007</v>
      </c>
      <c r="C19" s="40">
        <v>356.26089999999999</v>
      </c>
      <c r="D19" s="41">
        <v>78.347499999999997</v>
      </c>
      <c r="E19" s="42">
        <v>4.500286</v>
      </c>
      <c r="F19" s="11" t="b">
        <f t="shared" ref="F19:F62" si="4">AND(2.5*C19&lt;B19,2.5*D19&lt;B19,2.5*E19&lt;B19)</f>
        <v>0</v>
      </c>
      <c r="G19" s="12" t="b">
        <f t="shared" si="1"/>
        <v>1</v>
      </c>
      <c r="H19" s="12" t="b">
        <f t="shared" si="2"/>
        <v>0</v>
      </c>
      <c r="I19" s="13" t="b">
        <f t="shared" si="3"/>
        <v>0</v>
      </c>
      <c r="J19" s="29" t="s">
        <v>67</v>
      </c>
    </row>
    <row r="20" spans="1:10" s="4" customFormat="1" ht="38.25" x14ac:dyDescent="0.25">
      <c r="A20" s="15" t="s">
        <v>16</v>
      </c>
      <c r="B20" s="39">
        <v>0.52832599999999996</v>
      </c>
      <c r="C20" s="40">
        <v>14.731</v>
      </c>
      <c r="D20" s="41">
        <v>3.4395000000000002E-2</v>
      </c>
      <c r="E20" s="42">
        <v>0.28606799999999999</v>
      </c>
      <c r="F20" s="11" t="b">
        <f t="shared" si="4"/>
        <v>0</v>
      </c>
      <c r="G20" s="12" t="b">
        <f t="shared" si="1"/>
        <v>1</v>
      </c>
      <c r="H20" s="12" t="b">
        <f t="shared" si="2"/>
        <v>0</v>
      </c>
      <c r="I20" s="16" t="b">
        <f t="shared" si="3"/>
        <v>0</v>
      </c>
      <c r="J20" s="30" t="s">
        <v>105</v>
      </c>
    </row>
    <row r="21" spans="1:10" s="4" customFormat="1" ht="25.5" x14ac:dyDescent="0.25">
      <c r="A21" s="15" t="s">
        <v>17</v>
      </c>
      <c r="B21" s="39">
        <v>4.302365</v>
      </c>
      <c r="C21" s="40">
        <v>74.850499999999997</v>
      </c>
      <c r="D21" s="41">
        <v>1.1163639999999999</v>
      </c>
      <c r="E21" s="42">
        <v>5.2635000000000001E-2</v>
      </c>
      <c r="F21" s="11" t="b">
        <f t="shared" si="4"/>
        <v>0</v>
      </c>
      <c r="G21" s="12" t="b">
        <f t="shared" si="1"/>
        <v>1</v>
      </c>
      <c r="H21" s="12" t="b">
        <f t="shared" si="2"/>
        <v>0</v>
      </c>
      <c r="I21" s="13" t="b">
        <f t="shared" si="3"/>
        <v>0</v>
      </c>
      <c r="J21" s="29" t="s">
        <v>77</v>
      </c>
    </row>
    <row r="22" spans="1:10" s="4" customFormat="1" ht="25.5" x14ac:dyDescent="0.25">
      <c r="A22" s="17" t="s">
        <v>18</v>
      </c>
      <c r="B22" s="39">
        <v>1.9201280000000001</v>
      </c>
      <c r="C22" s="40">
        <v>17.64828</v>
      </c>
      <c r="D22" s="41">
        <v>1.9963999999999999E-2</v>
      </c>
      <c r="E22" s="42">
        <v>0</v>
      </c>
      <c r="F22" s="11" t="b">
        <f t="shared" si="4"/>
        <v>0</v>
      </c>
      <c r="G22" s="12" t="b">
        <f t="shared" si="1"/>
        <v>1</v>
      </c>
      <c r="H22" s="12" t="b">
        <f t="shared" si="2"/>
        <v>0</v>
      </c>
      <c r="I22" s="13" t="b">
        <f t="shared" si="3"/>
        <v>0</v>
      </c>
      <c r="J22" s="29" t="s">
        <v>78</v>
      </c>
    </row>
    <row r="23" spans="1:10" s="4" customFormat="1" ht="25.5" x14ac:dyDescent="0.25">
      <c r="A23" s="15" t="s">
        <v>19</v>
      </c>
      <c r="B23" s="39">
        <v>3.1627260000000001</v>
      </c>
      <c r="C23" s="40">
        <v>21.50337</v>
      </c>
      <c r="D23" s="41">
        <v>0</v>
      </c>
      <c r="E23" s="42">
        <v>0</v>
      </c>
      <c r="F23" s="11" t="b">
        <f t="shared" si="4"/>
        <v>0</v>
      </c>
      <c r="G23" s="12" t="b">
        <f t="shared" si="1"/>
        <v>1</v>
      </c>
      <c r="H23" s="12" t="b">
        <f t="shared" si="2"/>
        <v>0</v>
      </c>
      <c r="I23" s="13" t="b">
        <f t="shared" si="3"/>
        <v>0</v>
      </c>
      <c r="J23" s="29" t="s">
        <v>79</v>
      </c>
    </row>
    <row r="24" spans="1:10" s="4" customFormat="1" ht="38.25" x14ac:dyDescent="0.25">
      <c r="A24" s="17" t="s">
        <v>20</v>
      </c>
      <c r="B24" s="39">
        <v>0.24788399999999999</v>
      </c>
      <c r="C24" s="40">
        <v>67.408749999999998</v>
      </c>
      <c r="D24" s="41">
        <v>0.117576</v>
      </c>
      <c r="E24" s="42">
        <v>0</v>
      </c>
      <c r="F24" s="11" t="b">
        <f t="shared" si="4"/>
        <v>0</v>
      </c>
      <c r="G24" s="12" t="b">
        <f t="shared" si="1"/>
        <v>1</v>
      </c>
      <c r="H24" s="12" t="b">
        <f t="shared" si="2"/>
        <v>0</v>
      </c>
      <c r="I24" s="13" t="b">
        <f t="shared" si="3"/>
        <v>0</v>
      </c>
      <c r="J24" s="29" t="s">
        <v>80</v>
      </c>
    </row>
    <row r="25" spans="1:10" s="4" customFormat="1" x14ac:dyDescent="0.25">
      <c r="A25" s="15" t="s">
        <v>22</v>
      </c>
      <c r="B25" s="39">
        <v>1.3146E-2</v>
      </c>
      <c r="C25" s="40">
        <v>11.067489999999999</v>
      </c>
      <c r="D25" s="41">
        <v>0.13094800000000001</v>
      </c>
      <c r="E25" s="42">
        <v>1.6806999999999999E-2</v>
      </c>
      <c r="F25" s="11" t="b">
        <f t="shared" si="4"/>
        <v>0</v>
      </c>
      <c r="G25" s="12" t="b">
        <f t="shared" si="1"/>
        <v>1</v>
      </c>
      <c r="H25" s="12" t="b">
        <f t="shared" si="2"/>
        <v>0</v>
      </c>
      <c r="I25" s="13" t="b">
        <f t="shared" si="3"/>
        <v>0</v>
      </c>
      <c r="J25" s="29"/>
    </row>
    <row r="26" spans="1:10" s="4" customFormat="1" x14ac:dyDescent="0.25">
      <c r="A26" s="17" t="s">
        <v>23</v>
      </c>
      <c r="B26" s="39">
        <v>1.726701</v>
      </c>
      <c r="C26" s="40">
        <v>13.453189999999999</v>
      </c>
      <c r="D26" s="41">
        <v>1.7891760000000001</v>
      </c>
      <c r="E26" s="42">
        <v>0</v>
      </c>
      <c r="F26" s="11" t="b">
        <f t="shared" si="4"/>
        <v>0</v>
      </c>
      <c r="G26" s="12" t="b">
        <f t="shared" si="1"/>
        <v>1</v>
      </c>
      <c r="H26" s="12" t="b">
        <f t="shared" si="2"/>
        <v>0</v>
      </c>
      <c r="I26" s="13" t="b">
        <f t="shared" si="3"/>
        <v>0</v>
      </c>
      <c r="J26" s="29" t="s">
        <v>81</v>
      </c>
    </row>
    <row r="27" spans="1:10" s="4" customFormat="1" x14ac:dyDescent="0.25">
      <c r="A27" s="17" t="s">
        <v>24</v>
      </c>
      <c r="B27" s="39">
        <v>42.990279999999998</v>
      </c>
      <c r="C27" s="40">
        <v>129.6627</v>
      </c>
      <c r="D27" s="41">
        <v>20.931760000000001</v>
      </c>
      <c r="E27" s="42">
        <v>6.7975120000000002</v>
      </c>
      <c r="F27" s="11" t="b">
        <f t="shared" si="4"/>
        <v>0</v>
      </c>
      <c r="G27" s="12" t="b">
        <f t="shared" si="1"/>
        <v>1</v>
      </c>
      <c r="H27" s="12" t="b">
        <f t="shared" si="2"/>
        <v>0</v>
      </c>
      <c r="I27" s="13" t="b">
        <f t="shared" si="3"/>
        <v>0</v>
      </c>
      <c r="J27" s="29" t="s">
        <v>64</v>
      </c>
    </row>
    <row r="28" spans="1:10" s="4" customFormat="1" x14ac:dyDescent="0.25">
      <c r="A28" s="17" t="s">
        <v>25</v>
      </c>
      <c r="B28" s="39">
        <v>0.14862300000000001</v>
      </c>
      <c r="C28" s="40">
        <v>15.34347</v>
      </c>
      <c r="D28" s="41">
        <v>5.6037999999999998E-2</v>
      </c>
      <c r="E28" s="42">
        <v>0</v>
      </c>
      <c r="F28" s="11" t="b">
        <f t="shared" si="4"/>
        <v>0</v>
      </c>
      <c r="G28" s="12" t="b">
        <f t="shared" si="1"/>
        <v>1</v>
      </c>
      <c r="H28" s="12" t="b">
        <f t="shared" si="2"/>
        <v>0</v>
      </c>
      <c r="I28" s="13" t="b">
        <f t="shared" si="3"/>
        <v>0</v>
      </c>
      <c r="J28" s="29" t="s">
        <v>81</v>
      </c>
    </row>
    <row r="29" spans="1:10" s="4" customFormat="1" x14ac:dyDescent="0.25">
      <c r="A29" s="17" t="s">
        <v>26</v>
      </c>
      <c r="B29" s="39">
        <v>3.5660910000000001</v>
      </c>
      <c r="C29" s="40">
        <v>28.678429999999999</v>
      </c>
      <c r="D29" s="41">
        <v>0.51477300000000004</v>
      </c>
      <c r="E29" s="42">
        <v>0</v>
      </c>
      <c r="F29" s="11" t="b">
        <f t="shared" si="4"/>
        <v>0</v>
      </c>
      <c r="G29" s="12" t="b">
        <f t="shared" si="1"/>
        <v>1</v>
      </c>
      <c r="H29" s="12" t="b">
        <f t="shared" si="2"/>
        <v>0</v>
      </c>
      <c r="I29" s="13" t="b">
        <f t="shared" si="3"/>
        <v>0</v>
      </c>
      <c r="J29" s="29" t="s">
        <v>82</v>
      </c>
    </row>
    <row r="30" spans="1:10" s="4" customFormat="1" x14ac:dyDescent="0.25">
      <c r="A30" s="17" t="s">
        <v>27</v>
      </c>
      <c r="B30" s="39">
        <v>0.209786</v>
      </c>
      <c r="C30" s="40">
        <v>46.738219999999998</v>
      </c>
      <c r="D30" s="41">
        <v>7.7136999999999997E-2</v>
      </c>
      <c r="E30" s="42">
        <v>0</v>
      </c>
      <c r="F30" s="11" t="b">
        <f t="shared" si="4"/>
        <v>0</v>
      </c>
      <c r="G30" s="12" t="b">
        <f t="shared" si="1"/>
        <v>1</v>
      </c>
      <c r="H30" s="12" t="b">
        <f t="shared" si="2"/>
        <v>0</v>
      </c>
      <c r="I30" s="13" t="b">
        <f t="shared" si="3"/>
        <v>0</v>
      </c>
      <c r="J30" s="29" t="s">
        <v>83</v>
      </c>
    </row>
    <row r="31" spans="1:10" s="4" customFormat="1" x14ac:dyDescent="0.25">
      <c r="A31" s="17" t="s">
        <v>28</v>
      </c>
      <c r="B31" s="39">
        <v>3.708507</v>
      </c>
      <c r="C31" s="40">
        <v>17.05264</v>
      </c>
      <c r="D31" s="41">
        <v>1.722289</v>
      </c>
      <c r="E31" s="42">
        <v>0</v>
      </c>
      <c r="F31" s="11" t="b">
        <f t="shared" si="4"/>
        <v>0</v>
      </c>
      <c r="G31" s="12" t="b">
        <f t="shared" si="1"/>
        <v>1</v>
      </c>
      <c r="H31" s="12" t="b">
        <f t="shared" si="2"/>
        <v>0</v>
      </c>
      <c r="I31" s="13" t="b">
        <f t="shared" si="3"/>
        <v>0</v>
      </c>
      <c r="J31" s="29" t="s">
        <v>81</v>
      </c>
    </row>
    <row r="32" spans="1:10" s="4" customFormat="1" x14ac:dyDescent="0.25">
      <c r="A32" s="17" t="s">
        <v>29</v>
      </c>
      <c r="B32" s="39">
        <v>7.2882740000000004</v>
      </c>
      <c r="C32" s="40">
        <v>29.189630000000001</v>
      </c>
      <c r="D32" s="41">
        <v>4.322749</v>
      </c>
      <c r="E32" s="42">
        <v>2.1255009999999999</v>
      </c>
      <c r="F32" s="11" t="b">
        <f t="shared" si="4"/>
        <v>0</v>
      </c>
      <c r="G32" s="12" t="b">
        <f t="shared" si="1"/>
        <v>1</v>
      </c>
      <c r="H32" s="12" t="b">
        <f t="shared" si="2"/>
        <v>0</v>
      </c>
      <c r="I32" s="13" t="b">
        <f t="shared" si="3"/>
        <v>0</v>
      </c>
      <c r="J32" s="29" t="s">
        <v>81</v>
      </c>
    </row>
    <row r="33" spans="1:10" s="4" customFormat="1" ht="51" x14ac:dyDescent="0.25">
      <c r="A33" s="15" t="s">
        <v>34</v>
      </c>
      <c r="B33" s="39">
        <v>2.2902</v>
      </c>
      <c r="C33" s="40">
        <v>12.322929999999999</v>
      </c>
      <c r="D33" s="41">
        <v>5.2805999999999999E-2</v>
      </c>
      <c r="E33" s="42">
        <v>1.8570489999999999</v>
      </c>
      <c r="F33" s="11" t="b">
        <f t="shared" si="4"/>
        <v>0</v>
      </c>
      <c r="G33" s="12" t="b">
        <f t="shared" si="1"/>
        <v>1</v>
      </c>
      <c r="H33" s="12" t="b">
        <f t="shared" si="2"/>
        <v>0</v>
      </c>
      <c r="I33" s="13" t="b">
        <f t="shared" si="3"/>
        <v>0</v>
      </c>
      <c r="J33" s="29" t="s">
        <v>87</v>
      </c>
    </row>
    <row r="34" spans="1:10" s="4" customFormat="1" ht="76.5" x14ac:dyDescent="0.25">
      <c r="A34" s="15" t="s">
        <v>38</v>
      </c>
      <c r="B34" s="39">
        <v>12.139530000000001</v>
      </c>
      <c r="C34" s="40">
        <v>42.936480000000003</v>
      </c>
      <c r="D34" s="41">
        <v>13.328749999999999</v>
      </c>
      <c r="E34" s="42">
        <v>5.1325900000000004</v>
      </c>
      <c r="F34" s="11" t="b">
        <f t="shared" si="4"/>
        <v>0</v>
      </c>
      <c r="G34" s="12" t="b">
        <f t="shared" si="1"/>
        <v>1</v>
      </c>
      <c r="H34" s="12" t="b">
        <f t="shared" si="2"/>
        <v>0</v>
      </c>
      <c r="I34" s="13" t="b">
        <f t="shared" si="3"/>
        <v>0</v>
      </c>
      <c r="J34" s="29" t="s">
        <v>106</v>
      </c>
    </row>
    <row r="35" spans="1:10" s="4" customFormat="1" ht="51" x14ac:dyDescent="0.25">
      <c r="A35" s="15" t="s">
        <v>42</v>
      </c>
      <c r="B35" s="39">
        <v>1.95499</v>
      </c>
      <c r="C35" s="40">
        <v>34.927570000000003</v>
      </c>
      <c r="D35" s="41">
        <v>7.1484160000000001</v>
      </c>
      <c r="E35" s="42">
        <v>0.27618599999999999</v>
      </c>
      <c r="F35" s="11" t="b">
        <f t="shared" si="4"/>
        <v>0</v>
      </c>
      <c r="G35" s="12" t="b">
        <f t="shared" si="1"/>
        <v>1</v>
      </c>
      <c r="H35" s="12" t="b">
        <f t="shared" si="2"/>
        <v>0</v>
      </c>
      <c r="I35" s="13" t="b">
        <f t="shared" si="3"/>
        <v>0</v>
      </c>
      <c r="J35" s="29" t="s">
        <v>91</v>
      </c>
    </row>
    <row r="36" spans="1:10" s="4" customFormat="1" ht="25.5" x14ac:dyDescent="0.25">
      <c r="A36" s="15" t="s">
        <v>45</v>
      </c>
      <c r="B36" s="39">
        <v>13.44852</v>
      </c>
      <c r="C36" s="40">
        <v>45.041110000000003</v>
      </c>
      <c r="D36" s="41">
        <v>7.7912280000000003</v>
      </c>
      <c r="E36" s="42">
        <v>7.766222</v>
      </c>
      <c r="F36" s="11" t="b">
        <f t="shared" si="4"/>
        <v>0</v>
      </c>
      <c r="G36" s="12" t="b">
        <f t="shared" si="1"/>
        <v>1</v>
      </c>
      <c r="H36" s="12" t="b">
        <f t="shared" si="2"/>
        <v>0</v>
      </c>
      <c r="I36" s="13" t="b">
        <f t="shared" si="3"/>
        <v>0</v>
      </c>
      <c r="J36" s="29" t="s">
        <v>109</v>
      </c>
    </row>
    <row r="37" spans="1:10" s="4" customFormat="1" ht="25.5" x14ac:dyDescent="0.25">
      <c r="A37" s="15" t="s">
        <v>46</v>
      </c>
      <c r="B37" s="39">
        <v>3.717651</v>
      </c>
      <c r="C37" s="40">
        <v>15.92113</v>
      </c>
      <c r="D37" s="41">
        <v>3.4268190000000001</v>
      </c>
      <c r="E37" s="42">
        <v>0.78392799999999996</v>
      </c>
      <c r="F37" s="11" t="b">
        <f t="shared" si="4"/>
        <v>0</v>
      </c>
      <c r="G37" s="12" t="b">
        <f t="shared" si="1"/>
        <v>1</v>
      </c>
      <c r="H37" s="12" t="b">
        <f t="shared" si="2"/>
        <v>0</v>
      </c>
      <c r="I37" s="13" t="b">
        <f t="shared" si="3"/>
        <v>0</v>
      </c>
      <c r="J37" s="29" t="s">
        <v>94</v>
      </c>
    </row>
    <row r="38" spans="1:10" s="4" customFormat="1" x14ac:dyDescent="0.25">
      <c r="A38" s="15" t="s">
        <v>47</v>
      </c>
      <c r="B38" s="39">
        <v>5.1216999999999999E-2</v>
      </c>
      <c r="C38" s="40">
        <v>23.111139999999999</v>
      </c>
      <c r="D38" s="41">
        <v>3.0197000000000002E-2</v>
      </c>
      <c r="E38" s="42">
        <v>0</v>
      </c>
      <c r="F38" s="11" t="b">
        <f t="shared" si="4"/>
        <v>0</v>
      </c>
      <c r="G38" s="12" t="b">
        <f t="shared" si="1"/>
        <v>1</v>
      </c>
      <c r="H38" s="12" t="b">
        <f t="shared" si="2"/>
        <v>0</v>
      </c>
      <c r="I38" s="13" t="b">
        <f t="shared" si="3"/>
        <v>0</v>
      </c>
      <c r="J38" s="29" t="s">
        <v>95</v>
      </c>
    </row>
    <row r="39" spans="1:10" s="4" customFormat="1" ht="25.5" x14ac:dyDescent="0.25">
      <c r="A39" s="15" t="s">
        <v>50</v>
      </c>
      <c r="B39" s="39">
        <v>12.475110000000001</v>
      </c>
      <c r="C39" s="40">
        <v>64.165869999999998</v>
      </c>
      <c r="D39" s="41">
        <v>16.837140000000002</v>
      </c>
      <c r="E39" s="42">
        <v>8.1808809999999994</v>
      </c>
      <c r="F39" s="11" t="b">
        <f t="shared" si="4"/>
        <v>0</v>
      </c>
      <c r="G39" s="12" t="b">
        <f t="shared" si="1"/>
        <v>1</v>
      </c>
      <c r="H39" s="12" t="b">
        <f t="shared" si="2"/>
        <v>0</v>
      </c>
      <c r="I39" s="13" t="b">
        <f t="shared" si="3"/>
        <v>0</v>
      </c>
      <c r="J39" s="29" t="s">
        <v>108</v>
      </c>
    </row>
    <row r="40" spans="1:10" s="4" customFormat="1" ht="38.25" x14ac:dyDescent="0.25">
      <c r="A40" s="15" t="s">
        <v>51</v>
      </c>
      <c r="B40" s="39">
        <v>29.085290000000001</v>
      </c>
      <c r="C40" s="40">
        <v>107.0809</v>
      </c>
      <c r="D40" s="41">
        <v>3.0580569999999998</v>
      </c>
      <c r="E40" s="42">
        <v>0.309867</v>
      </c>
      <c r="F40" s="11" t="b">
        <f t="shared" si="4"/>
        <v>0</v>
      </c>
      <c r="G40" s="12" t="b">
        <f t="shared" si="1"/>
        <v>1</v>
      </c>
      <c r="H40" s="12" t="b">
        <f t="shared" si="2"/>
        <v>0</v>
      </c>
      <c r="I40" s="13" t="b">
        <f t="shared" si="3"/>
        <v>0</v>
      </c>
      <c r="J40" s="29" t="s">
        <v>68</v>
      </c>
    </row>
    <row r="41" spans="1:10" s="4" customFormat="1" x14ac:dyDescent="0.25">
      <c r="A41" s="15" t="s">
        <v>52</v>
      </c>
      <c r="B41" s="39">
        <v>0</v>
      </c>
      <c r="C41" s="40">
        <v>332.53960000000001</v>
      </c>
      <c r="D41" s="41">
        <v>64.863010000000003</v>
      </c>
      <c r="E41" s="42">
        <v>0</v>
      </c>
      <c r="F41" s="11" t="b">
        <f t="shared" si="4"/>
        <v>0</v>
      </c>
      <c r="G41" s="12" t="b">
        <f t="shared" si="1"/>
        <v>1</v>
      </c>
      <c r="H41" s="12" t="b">
        <f t="shared" si="2"/>
        <v>0</v>
      </c>
      <c r="I41" s="13" t="b">
        <f t="shared" si="3"/>
        <v>0</v>
      </c>
      <c r="J41" s="29" t="s">
        <v>62</v>
      </c>
    </row>
    <row r="42" spans="1:10" s="4" customFormat="1" ht="38.25" x14ac:dyDescent="0.25">
      <c r="A42" s="15" t="s">
        <v>53</v>
      </c>
      <c r="B42" s="39">
        <v>3.6773690000000001</v>
      </c>
      <c r="C42" s="40">
        <v>25.353490000000001</v>
      </c>
      <c r="D42" s="41">
        <v>6.6295140000000004</v>
      </c>
      <c r="E42" s="42">
        <v>4.3671629999999997</v>
      </c>
      <c r="F42" s="11" t="b">
        <f t="shared" si="4"/>
        <v>0</v>
      </c>
      <c r="G42" s="12" t="b">
        <f t="shared" si="1"/>
        <v>1</v>
      </c>
      <c r="H42" s="12" t="b">
        <f t="shared" si="2"/>
        <v>0</v>
      </c>
      <c r="I42" s="13" t="b">
        <f t="shared" si="3"/>
        <v>0</v>
      </c>
      <c r="J42" s="29" t="s">
        <v>97</v>
      </c>
    </row>
    <row r="43" spans="1:10" s="4" customFormat="1" x14ac:dyDescent="0.25">
      <c r="A43" s="15" t="s">
        <v>56</v>
      </c>
      <c r="B43" s="39">
        <v>1.2427000000000001E-2</v>
      </c>
      <c r="C43" s="40">
        <v>54.637439999999998</v>
      </c>
      <c r="D43" s="41">
        <v>13.33531</v>
      </c>
      <c r="E43" s="42">
        <v>12.045579999999999</v>
      </c>
      <c r="F43" s="11" t="b">
        <f t="shared" si="4"/>
        <v>0</v>
      </c>
      <c r="G43" s="12" t="b">
        <f t="shared" si="1"/>
        <v>1</v>
      </c>
      <c r="H43" s="12" t="b">
        <f t="shared" si="2"/>
        <v>0</v>
      </c>
      <c r="I43" s="13" t="b">
        <f t="shared" si="3"/>
        <v>0</v>
      </c>
      <c r="J43" s="29" t="s">
        <v>63</v>
      </c>
    </row>
    <row r="44" spans="1:10" s="4" customFormat="1" x14ac:dyDescent="0.25">
      <c r="A44" s="17" t="s">
        <v>58</v>
      </c>
      <c r="B44" s="39">
        <v>9.5112459999999999</v>
      </c>
      <c r="C44" s="40">
        <v>32.023510000000002</v>
      </c>
      <c r="D44" s="41">
        <v>10.232519999999999</v>
      </c>
      <c r="E44" s="42">
        <v>4.8630699999999996</v>
      </c>
      <c r="F44" s="11" t="b">
        <f t="shared" si="4"/>
        <v>0</v>
      </c>
      <c r="G44" s="12" t="b">
        <f t="shared" si="1"/>
        <v>1</v>
      </c>
      <c r="H44" s="12" t="b">
        <f t="shared" si="2"/>
        <v>0</v>
      </c>
      <c r="I44" s="13" t="b">
        <f t="shared" si="3"/>
        <v>0</v>
      </c>
      <c r="J44" s="29" t="s">
        <v>107</v>
      </c>
    </row>
    <row r="45" spans="1:10" s="4" customFormat="1" ht="25.5" x14ac:dyDescent="0.25">
      <c r="A45" s="15" t="s">
        <v>61</v>
      </c>
      <c r="B45" s="39">
        <v>1.7263329999999999</v>
      </c>
      <c r="C45" s="40">
        <v>21.943249999999999</v>
      </c>
      <c r="D45" s="41">
        <v>1.926026</v>
      </c>
      <c r="E45" s="42">
        <v>1.4674E-2</v>
      </c>
      <c r="F45" s="11" t="b">
        <f t="shared" si="4"/>
        <v>0</v>
      </c>
      <c r="G45" s="12" t="b">
        <f t="shared" si="1"/>
        <v>1</v>
      </c>
      <c r="H45" s="12" t="b">
        <f t="shared" si="2"/>
        <v>0</v>
      </c>
      <c r="I45" s="13" t="b">
        <f t="shared" si="3"/>
        <v>0</v>
      </c>
      <c r="J45" s="29" t="s">
        <v>101</v>
      </c>
    </row>
    <row r="46" spans="1:10" s="4" customFormat="1" ht="25.5" x14ac:dyDescent="0.25">
      <c r="A46" s="18" t="s">
        <v>2</v>
      </c>
      <c r="B46" s="43">
        <v>8.6664000000000005E-2</v>
      </c>
      <c r="C46" s="44">
        <v>1.2118789999999999</v>
      </c>
      <c r="D46" s="45">
        <v>26.104420000000001</v>
      </c>
      <c r="E46" s="46">
        <v>1.0309E-2</v>
      </c>
      <c r="F46" s="11" t="b">
        <f t="shared" si="4"/>
        <v>0</v>
      </c>
      <c r="G46" s="12" t="b">
        <f t="shared" si="1"/>
        <v>0</v>
      </c>
      <c r="H46" s="12" t="b">
        <f t="shared" si="2"/>
        <v>1</v>
      </c>
      <c r="I46" s="13" t="b">
        <f t="shared" si="3"/>
        <v>0</v>
      </c>
      <c r="J46" s="31" t="s">
        <v>72</v>
      </c>
    </row>
    <row r="47" spans="1:10" s="4" customFormat="1" ht="38.25" x14ac:dyDescent="0.25">
      <c r="A47" s="18" t="s">
        <v>7</v>
      </c>
      <c r="B47" s="43">
        <v>5.9628E-2</v>
      </c>
      <c r="C47" s="44">
        <v>5.2810000000000003E-2</v>
      </c>
      <c r="D47" s="45">
        <v>462.54950000000002</v>
      </c>
      <c r="E47" s="46">
        <v>2.0264000000000001E-2</v>
      </c>
      <c r="F47" s="11" t="b">
        <f t="shared" si="4"/>
        <v>0</v>
      </c>
      <c r="G47" s="12" t="b">
        <f t="shared" si="1"/>
        <v>0</v>
      </c>
      <c r="H47" s="12" t="b">
        <f t="shared" si="2"/>
        <v>1</v>
      </c>
      <c r="I47" s="13" t="b">
        <f t="shared" si="3"/>
        <v>0</v>
      </c>
      <c r="J47" s="31" t="s">
        <v>120</v>
      </c>
    </row>
    <row r="48" spans="1:10" s="4" customFormat="1" ht="38.25" x14ac:dyDescent="0.25">
      <c r="A48" s="18" t="s">
        <v>11</v>
      </c>
      <c r="B48" s="43">
        <v>1.1492E-2</v>
      </c>
      <c r="C48" s="44">
        <v>0.884463</v>
      </c>
      <c r="D48" s="45">
        <v>10.982060000000001</v>
      </c>
      <c r="E48" s="46">
        <v>6.2662999999999996E-2</v>
      </c>
      <c r="F48" s="11" t="b">
        <f t="shared" si="4"/>
        <v>0</v>
      </c>
      <c r="G48" s="12" t="b">
        <f t="shared" si="1"/>
        <v>0</v>
      </c>
      <c r="H48" s="12" t="b">
        <f t="shared" si="2"/>
        <v>1</v>
      </c>
      <c r="I48" s="13" t="b">
        <f t="shared" si="3"/>
        <v>0</v>
      </c>
      <c r="J48" s="31" t="s">
        <v>75</v>
      </c>
    </row>
    <row r="49" spans="1:10" s="4" customFormat="1" ht="38.25" x14ac:dyDescent="0.25">
      <c r="A49" s="18" t="s">
        <v>30</v>
      </c>
      <c r="B49" s="43">
        <v>5.5656999999999998E-2</v>
      </c>
      <c r="C49" s="44">
        <v>0.12837899999999999</v>
      </c>
      <c r="D49" s="45">
        <v>32.369900000000001</v>
      </c>
      <c r="E49" s="46">
        <v>0</v>
      </c>
      <c r="F49" s="11" t="b">
        <f t="shared" si="4"/>
        <v>0</v>
      </c>
      <c r="G49" s="12" t="b">
        <f t="shared" si="1"/>
        <v>0</v>
      </c>
      <c r="H49" s="12" t="b">
        <f t="shared" si="2"/>
        <v>1</v>
      </c>
      <c r="I49" s="13" t="b">
        <f t="shared" si="3"/>
        <v>0</v>
      </c>
      <c r="J49" s="31" t="s">
        <v>84</v>
      </c>
    </row>
    <row r="50" spans="1:10" s="4" customFormat="1" ht="51" x14ac:dyDescent="0.25">
      <c r="A50" s="18" t="s">
        <v>36</v>
      </c>
      <c r="B50" s="43">
        <v>0</v>
      </c>
      <c r="C50" s="44">
        <v>2.028124</v>
      </c>
      <c r="D50" s="45">
        <v>17.922039999999999</v>
      </c>
      <c r="E50" s="46">
        <v>0</v>
      </c>
      <c r="F50" s="11" t="b">
        <f t="shared" si="4"/>
        <v>0</v>
      </c>
      <c r="G50" s="12" t="b">
        <f t="shared" si="1"/>
        <v>0</v>
      </c>
      <c r="H50" s="12" t="b">
        <f t="shared" si="2"/>
        <v>1</v>
      </c>
      <c r="I50" s="13" t="b">
        <f t="shared" si="3"/>
        <v>0</v>
      </c>
      <c r="J50" s="31" t="s">
        <v>104</v>
      </c>
    </row>
    <row r="51" spans="1:10" s="4" customFormat="1" x14ac:dyDescent="0.25">
      <c r="A51" s="18" t="s">
        <v>40</v>
      </c>
      <c r="B51" s="43">
        <v>0.41347699999999998</v>
      </c>
      <c r="C51" s="44">
        <v>2.8020689999999999</v>
      </c>
      <c r="D51" s="45">
        <v>63.948399999999999</v>
      </c>
      <c r="E51" s="46">
        <v>21.024799999999999</v>
      </c>
      <c r="F51" s="11" t="b">
        <f t="shared" si="4"/>
        <v>0</v>
      </c>
      <c r="G51" s="12" t="b">
        <f t="shared" si="1"/>
        <v>0</v>
      </c>
      <c r="H51" s="12" t="b">
        <f t="shared" si="2"/>
        <v>1</v>
      </c>
      <c r="I51" s="13" t="b">
        <f t="shared" si="3"/>
        <v>0</v>
      </c>
      <c r="J51" s="31" t="s">
        <v>65</v>
      </c>
    </row>
    <row r="52" spans="1:10" s="4" customFormat="1" ht="38.25" x14ac:dyDescent="0.25">
      <c r="A52" s="18" t="s">
        <v>54</v>
      </c>
      <c r="B52" s="43">
        <v>0</v>
      </c>
      <c r="C52" s="44">
        <v>0</v>
      </c>
      <c r="D52" s="45">
        <v>26.335740000000001</v>
      </c>
      <c r="E52" s="46">
        <v>0</v>
      </c>
      <c r="F52" s="11" t="b">
        <f t="shared" si="4"/>
        <v>0</v>
      </c>
      <c r="G52" s="12" t="b">
        <f t="shared" si="1"/>
        <v>0</v>
      </c>
      <c r="H52" s="12" t="b">
        <f t="shared" si="2"/>
        <v>1</v>
      </c>
      <c r="I52" s="13" t="b">
        <f t="shared" si="3"/>
        <v>0</v>
      </c>
      <c r="J52" s="31" t="s">
        <v>98</v>
      </c>
    </row>
    <row r="53" spans="1:10" s="4" customFormat="1" ht="38.25" x14ac:dyDescent="0.25">
      <c r="A53" s="19" t="s">
        <v>59</v>
      </c>
      <c r="B53" s="43">
        <v>0.63186399999999998</v>
      </c>
      <c r="C53" s="44">
        <v>5.3571229999999996</v>
      </c>
      <c r="D53" s="45">
        <v>16.50301</v>
      </c>
      <c r="E53" s="46">
        <v>3.378285</v>
      </c>
      <c r="F53" s="11" t="b">
        <f t="shared" si="4"/>
        <v>0</v>
      </c>
      <c r="G53" s="12" t="b">
        <f t="shared" si="1"/>
        <v>0</v>
      </c>
      <c r="H53" s="12" t="b">
        <f t="shared" si="2"/>
        <v>1</v>
      </c>
      <c r="I53" s="13" t="b">
        <f t="shared" si="3"/>
        <v>0</v>
      </c>
      <c r="J53" s="31" t="s">
        <v>110</v>
      </c>
    </row>
    <row r="54" spans="1:10" s="4" customFormat="1" ht="25.5" x14ac:dyDescent="0.25">
      <c r="A54" s="19" t="s">
        <v>60</v>
      </c>
      <c r="B54" s="43">
        <v>3.1291449999999998</v>
      </c>
      <c r="C54" s="44">
        <v>3.5951909999999998</v>
      </c>
      <c r="D54" s="45">
        <v>17.684840000000001</v>
      </c>
      <c r="E54" s="46">
        <v>4.6685999999999998E-2</v>
      </c>
      <c r="F54" s="11" t="b">
        <f t="shared" si="4"/>
        <v>0</v>
      </c>
      <c r="G54" s="12" t="b">
        <f t="shared" si="1"/>
        <v>0</v>
      </c>
      <c r="H54" s="12" t="b">
        <f t="shared" si="2"/>
        <v>1</v>
      </c>
      <c r="I54" s="13" t="b">
        <f t="shared" si="3"/>
        <v>0</v>
      </c>
      <c r="J54" s="31" t="s">
        <v>102</v>
      </c>
    </row>
    <row r="55" spans="1:10" s="4" customFormat="1" ht="25.5" x14ac:dyDescent="0.25">
      <c r="A55" s="34" t="s">
        <v>14</v>
      </c>
      <c r="B55" s="47">
        <v>113.6802</v>
      </c>
      <c r="C55" s="48">
        <v>100.8993</v>
      </c>
      <c r="D55" s="48">
        <v>120.8428</v>
      </c>
      <c r="E55" s="49">
        <v>457.85759999999999</v>
      </c>
      <c r="F55" s="20" t="b">
        <f t="shared" si="4"/>
        <v>0</v>
      </c>
      <c r="G55" s="21" t="b">
        <f t="shared" si="1"/>
        <v>0</v>
      </c>
      <c r="H55" s="21" t="b">
        <f t="shared" si="2"/>
        <v>0</v>
      </c>
      <c r="I55" s="22" t="b">
        <f t="shared" si="3"/>
        <v>1</v>
      </c>
      <c r="J55" s="32" t="s">
        <v>69</v>
      </c>
    </row>
    <row r="56" spans="1:10" s="4" customFormat="1" ht="38.25" x14ac:dyDescent="0.25">
      <c r="A56" s="23" t="s">
        <v>15</v>
      </c>
      <c r="B56" s="47">
        <v>0</v>
      </c>
      <c r="C56" s="48">
        <v>3.4934249999999998</v>
      </c>
      <c r="D56" s="48">
        <v>1.7493000000000002E-2</v>
      </c>
      <c r="E56" s="49">
        <v>16.534839999999999</v>
      </c>
      <c r="F56" s="20" t="b">
        <f t="shared" si="4"/>
        <v>0</v>
      </c>
      <c r="G56" s="21" t="b">
        <f t="shared" si="1"/>
        <v>0</v>
      </c>
      <c r="H56" s="21" t="b">
        <f t="shared" si="2"/>
        <v>0</v>
      </c>
      <c r="I56" s="22" t="b">
        <f t="shared" si="3"/>
        <v>1</v>
      </c>
      <c r="J56" s="32" t="s">
        <v>76</v>
      </c>
    </row>
    <row r="57" spans="1:10" s="4" customFormat="1" ht="38.25" x14ac:dyDescent="0.25">
      <c r="A57" s="23" t="s">
        <v>21</v>
      </c>
      <c r="B57" s="47">
        <v>15.47729</v>
      </c>
      <c r="C57" s="48">
        <v>22.49314</v>
      </c>
      <c r="D57" s="48">
        <v>23.424119999999998</v>
      </c>
      <c r="E57" s="49">
        <v>153.6096</v>
      </c>
      <c r="F57" s="20" t="b">
        <f t="shared" si="4"/>
        <v>0</v>
      </c>
      <c r="G57" s="21" t="b">
        <f t="shared" ref="G57:G62" si="5">AND(3*B57&lt;C57,3*D57&lt;C57,3*E57&lt;C57)</f>
        <v>0</v>
      </c>
      <c r="H57" s="21" t="b">
        <f t="shared" ref="H57:H62" si="6">AND(3*B57&lt;D57,3*C57&lt;D57,3*E57&lt;D57)</f>
        <v>0</v>
      </c>
      <c r="I57" s="22" t="b">
        <f t="shared" ref="I57:I62" si="7">AND(3*B57&lt;E57,3*C57&lt;E57,3*D57&lt;E57)</f>
        <v>1</v>
      </c>
      <c r="J57" s="32" t="s">
        <v>119</v>
      </c>
    </row>
    <row r="58" spans="1:10" s="4" customFormat="1" ht="38.25" x14ac:dyDescent="0.25">
      <c r="A58" s="23" t="s">
        <v>32</v>
      </c>
      <c r="B58" s="47">
        <v>7.0624900000000004</v>
      </c>
      <c r="C58" s="48">
        <v>6.4123739999999998</v>
      </c>
      <c r="D58" s="48">
        <v>1.8790340000000001</v>
      </c>
      <c r="E58" s="49">
        <v>29.59609</v>
      </c>
      <c r="F58" s="20" t="b">
        <f t="shared" si="4"/>
        <v>0</v>
      </c>
      <c r="G58" s="21" t="b">
        <f t="shared" si="5"/>
        <v>0</v>
      </c>
      <c r="H58" s="21" t="b">
        <f t="shared" si="6"/>
        <v>0</v>
      </c>
      <c r="I58" s="22" t="b">
        <f t="shared" si="7"/>
        <v>1</v>
      </c>
      <c r="J58" s="32" t="s">
        <v>86</v>
      </c>
    </row>
    <row r="59" spans="1:10" s="4" customFormat="1" x14ac:dyDescent="0.25">
      <c r="A59" s="23" t="s">
        <v>33</v>
      </c>
      <c r="B59" s="47">
        <v>14.97071</v>
      </c>
      <c r="C59" s="48">
        <v>11.00052</v>
      </c>
      <c r="D59" s="48">
        <v>8.3795990000000007</v>
      </c>
      <c r="E59" s="49">
        <v>58.348930000000003</v>
      </c>
      <c r="F59" s="20" t="b">
        <f t="shared" si="4"/>
        <v>0</v>
      </c>
      <c r="G59" s="21" t="b">
        <f t="shared" si="5"/>
        <v>0</v>
      </c>
      <c r="H59" s="21" t="b">
        <f t="shared" si="6"/>
        <v>0</v>
      </c>
      <c r="I59" s="22" t="b">
        <f t="shared" si="7"/>
        <v>1</v>
      </c>
      <c r="J59" s="32"/>
    </row>
    <row r="60" spans="1:10" s="4" customFormat="1" ht="25.5" x14ac:dyDescent="0.25">
      <c r="A60" s="23" t="s">
        <v>39</v>
      </c>
      <c r="B60" s="47">
        <v>0</v>
      </c>
      <c r="C60" s="48">
        <v>0</v>
      </c>
      <c r="D60" s="48">
        <v>0</v>
      </c>
      <c r="E60" s="49">
        <v>45.969679999999997</v>
      </c>
      <c r="F60" s="20" t="b">
        <f t="shared" si="4"/>
        <v>0</v>
      </c>
      <c r="G60" s="21" t="b">
        <f t="shared" si="5"/>
        <v>0</v>
      </c>
      <c r="H60" s="21" t="b">
        <f t="shared" si="6"/>
        <v>0</v>
      </c>
      <c r="I60" s="22" t="b">
        <f t="shared" si="7"/>
        <v>1</v>
      </c>
      <c r="J60" s="32" t="s">
        <v>90</v>
      </c>
    </row>
    <row r="61" spans="1:10" s="4" customFormat="1" ht="38.25" x14ac:dyDescent="0.25">
      <c r="A61" s="23" t="s">
        <v>44</v>
      </c>
      <c r="B61" s="47">
        <v>7.7589000000000005E-2</v>
      </c>
      <c r="C61" s="48">
        <v>0.108875</v>
      </c>
      <c r="D61" s="48">
        <v>2.3026000000000001E-2</v>
      </c>
      <c r="E61" s="49">
        <v>13.29871</v>
      </c>
      <c r="F61" s="20" t="b">
        <f t="shared" si="4"/>
        <v>0</v>
      </c>
      <c r="G61" s="21" t="b">
        <f t="shared" si="5"/>
        <v>0</v>
      </c>
      <c r="H61" s="21" t="b">
        <f t="shared" si="6"/>
        <v>0</v>
      </c>
      <c r="I61" s="22" t="b">
        <f t="shared" si="7"/>
        <v>1</v>
      </c>
      <c r="J61" s="32" t="s">
        <v>93</v>
      </c>
    </row>
    <row r="62" spans="1:10" s="4" customFormat="1" ht="25.5" x14ac:dyDescent="0.25">
      <c r="A62" s="23" t="s">
        <v>49</v>
      </c>
      <c r="B62" s="47">
        <v>1.162445</v>
      </c>
      <c r="C62" s="48">
        <v>2.9319000000000001E-2</v>
      </c>
      <c r="D62" s="48">
        <v>3.99912</v>
      </c>
      <c r="E62" s="49">
        <v>31.727609999999999</v>
      </c>
      <c r="F62" s="20" t="b">
        <f t="shared" si="4"/>
        <v>0</v>
      </c>
      <c r="G62" s="21" t="b">
        <f t="shared" si="5"/>
        <v>0</v>
      </c>
      <c r="H62" s="21" t="b">
        <f t="shared" si="6"/>
        <v>0</v>
      </c>
      <c r="I62" s="22" t="b">
        <f t="shared" si="7"/>
        <v>1</v>
      </c>
      <c r="J62" s="32" t="s">
        <v>96</v>
      </c>
    </row>
  </sheetData>
  <autoFilter ref="A1:K1">
    <sortState ref="A2:G298">
      <sortCondition ref="A1"/>
    </sortState>
  </autoFilter>
  <conditionalFormatting sqref="F2:I62">
    <cfRule type="cellIs" dxfId="0" priority="1" operator="equal">
      <formula>TRUE</formula>
    </cfRule>
  </conditionalFormatting>
  <pageMargins left="0.2" right="0.2" top="0.25" bottom="0.25" header="0.3" footer="0.3"/>
  <pageSetup scale="6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NANO imm (above RPKM10) 3X DE</vt:lpstr>
    </vt:vector>
  </TitlesOfParts>
  <Company>GlaxoSmithKli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g Yu</dc:creator>
  <cp:lastModifiedBy>Jong Yu</cp:lastModifiedBy>
  <cp:lastPrinted>2017-10-18T17:34:54Z</cp:lastPrinted>
  <dcterms:created xsi:type="dcterms:W3CDTF">2017-05-16T17:40:21Z</dcterms:created>
  <dcterms:modified xsi:type="dcterms:W3CDTF">2018-08-24T16:46:59Z</dcterms:modified>
</cp:coreProperties>
</file>